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9"/>
  <workbookPr defaultThemeVersion="202300"/>
  <mc:AlternateContent xmlns:mc="http://schemas.openxmlformats.org/markup-compatibility/2006">
    <mc:Choice Requires="x15">
      <x15ac:absPath xmlns:x15ac="http://schemas.microsoft.com/office/spreadsheetml/2010/11/ac" url="/Users/alessia/Desktop/250312_manuscript/"/>
    </mc:Choice>
  </mc:AlternateContent>
  <xr:revisionPtr revIDLastSave="0" documentId="8_{4BD45144-1A3A-144F-97F5-42B288A525BF}" xr6:coauthVersionLast="47" xr6:coauthVersionMax="47" xr10:uidLastSave="{00000000-0000-0000-0000-000000000000}"/>
  <bookViews>
    <workbookView xWindow="780" yWindow="1000" windowWidth="27640" windowHeight="15600" xr2:uid="{E4D40A9E-8192-644A-8B82-EA461EC4F321}"/>
  </bookViews>
  <sheets>
    <sheet name="Table S9"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 i="1" l="1"/>
  <c r="D4" i="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alcChain>
</file>

<file path=xl/sharedStrings.xml><?xml version="1.0" encoding="utf-8"?>
<sst xmlns="http://schemas.openxmlformats.org/spreadsheetml/2006/main" count="245" uniqueCount="157">
  <si>
    <t>MYLK3,CSRP1,ARHGEF5,POF1B,PKP1,S100A10,LCP1,RND1,BFSP1,SAMD14,RHOD,GSN,STMN4,PDLIM1,DSP,KRT15,CX3CL1,ADAMTS12</t>
  </si>
  <si>
    <t>ISS IBA IEA,IBA,IMP,IMP IBA,IDA IBA,IMP,IMP ISS IBA IEA,IDA IBA,ISS IEA,IBA,IMP IBA,IDA IMP IGI ISS IBA TAS IEA,IBA,ISS IEA,ISS IEA,IBA,IGI,IEA</t>
  </si>
  <si>
    <t>GO:BP</t>
  </si>
  <si>
    <t>GO:0097435</t>
  </si>
  <si>
    <t>Upregulated</t>
  </si>
  <si>
    <t>supramolecular fiber organization</t>
  </si>
  <si>
    <t>MYLK3,CSRP1,GREB1L,TJP3,LAMA3,POF1B,COL7A1,ITGA3,TIMP1,TUBB3,BFSP1,SFN,PLEKHA4,SECTM1,GSTK1,ITGB6,ST14,STAT6,LEF1,ANKRD6,NKX2-1,DSP,KRT15,ZNF750,OVOL1,CRABP2,ADAMTS12,FOXN1,SORL1,AQP3,MATN1,AREG,SOCS3,ATP2C2,FLRT3,TRPM4,ITGB4,NPPA,EPAS1,CNMD,ANXA1,WNT10B,UNC5C,TRIM71,ABCA12,GCNT2,AGAP2,GRHL3,MYH15</t>
  </si>
  <si>
    <t>ISS IBA IEA,IBA,IEA,IBA,IEP IBA TAS,IMP IBA,IEP TAS,IEP,IEA,IDA,IBA IEA,ISS IEA,IMP IBA,TAS,IEP,IEA,IMP IBA IEA,IEA,IMP ISS IEA,IEA,IDA IEP IEA,IDA ISS TAS IEA,IBA TAS,IMP IBA,IBA IEA,TAS,IDA IEA,IDA TAS IEA,IDA IEA,TAS,IEA,IEA,IEA,IEA,ISS IEA,ISS,IEP,NAS,IEA,IEA,IDA IBA,IEP IEA,IDA,ISS IEA,IMP ISS IEA,IMP,IEA,ISS IEA,IEP</t>
  </si>
  <si>
    <t>GO:0009888</t>
  </si>
  <si>
    <t>tissue development</t>
  </si>
  <si>
    <t>PLAU,DOCK10,ARHGEF5,HDAC7,LAMA3,DBH,ITGA3,TIMP1,LCP1,RND1,S100A11,GPNMB,SCRT2,MST1R,RHOD,ITGB6,STAT5A,LEF1,CAMK2B,NKX2-1,PDLIM1,CX3CL1,ADAMTS12,PLA2G7,FOXN1,PTAFR,DNAJA4,SORL1,NBL1,IL27RA,SYNPO2,FLRT3,TRPM4,ITGB4,LGALS9,ANXA1,DCC,UNC5C,GCNT2,NAV3,DOCK2</t>
  </si>
  <si>
    <t>IDA IEA,IDA IBA,IEA,IMP,IBA IEA,IEA,IBA IEA,IMP,IMP,IBA,IMP,IDA,IEA,IBA,IMP IBA,IBA,IMP,IDA IMP IEA,IMP,IDA IEA,ISS IEA,IDA IMP IBA TAS IEA,IMP,IDA,IEA,IEA,IMP,IDA IEA,ISS IEA,IEA,IDA,ISS IEA,ISS IEA,IBA IEA,IMP,IDA ISS IBA IEA,IBA IEA,IEA,IMP,IMP,IBA</t>
  </si>
  <si>
    <t>GO:0016477</t>
  </si>
  <si>
    <t>cell migration</t>
  </si>
  <si>
    <t>PLAU,MYLK3,CSRP1,DOCK10,KCNN4,DTX4,HTR1D,S100A6,GREB1L,TTC9,TJP3,SLC16A12,RAPGEFL1,TREML1,HDAC7,LAMA3,DBH,RD3,LPAR5,COL7A1,TMBIM1,ITGA3,ABCA7,TIMP1,S100A10,P2RX5,IL12RB2,IGFN1,ITPR3,TUBB3,KREMEN2,RND1,GRM2,BFSP1,MGLL,SFN,GPNMB,ATP2A3,SCRT2,MST1R,CAPN1,CRHBP,TNFAIP2,SAMD14,COL16A1,TRNP1,EBI3,ANK3,ITGB6,SLC1A2,STAT5A,PLCB2,ST14,TRIL,STAT6,GSN,STMN4,LEF1,CAMK2B,SLC6A17,NKX2-1,PDLIM1,DSP,ZNF750,OVOL1,GPR88,CX3CL1,CRABP2,VAMP8,PROCR,ADAMTS12,SNPH,PLA2G7,FOXN1,SCN3A,N4BP3,PTAFR,DNAJA4,SORL1,MAP6,INSYN1,RNF135,BTN1A1,NBL1,CBR3,WIPF3,AQP3,DOK4,MATN1,NEUROG2,SYT2,LURAP1,TRAF3IP2,ANK2,AREG,SOCS3,IL27RA,CPLX3,GDPD5,UCN2,MYBPHL,EPGN,RTN4RL1,VSTM2L,FLRT3,OAS1,TRPM4,TRPV3,ITGB4,ANOS1,LGALS9,C1QTNF1,FEV,NPPA,GFY,KCP,HES2,EPAS1,CNMD,ANXA1,WNT10B,DCC,UNC5C,IL32,TRIM71,TNFRSF9,ABCA12,NRGN,GCNT2,AGAP2,NAV3,GRHL3,DOCK2,MYH15</t>
  </si>
  <si>
    <t>IBA TAS IC IEA,IMP ISS IBA IEA,HMP,ISS IBA,IEA,TAS,IMP IEA,NAS,IDA IMP IBA IEA,IEA,IBA NAS,NAS,TAS,IEP IBA IEA,IDA IMP IEA,IEP IBA IEA,ISS IEA,ISS IBA IEA,IBA IEA,IEP,ISS,IMP IEP ISS IEA,IDA ISS,IMP IEA,IEA,TAS IEA,IDA,IBA,TAS IEA,IDA IMP ISS IBA IEA,ISS IEA,IDA,IEA,IBA IEA,ISS,ISS IEA,IDA NAS IEA,TAS NAS,IEA,IBA,IEA,IDA IMP IEP IBA TAS,IEA,IBA,TAS,ISS IEA,TAS,ISS,IDA IEA,ISS NAS IEA,IMP ISS,IEA,IEA,IDA IBA,ISS IEA,IMP ISS IBA IEA,IBA,IDA IMP IEP ISS IC IEA,IMP ISS TAS IEA,ISS NAS IEA,IDA IMP IEP IEA,IBA,IMP ISS IEA,IMP,IEA,ISS IEA,IDA IMP ISS TAS IEA,IEA,IMP IBA,IMP IBA IEA,IDA IEA,IBA,IDA,IDA IEA,IBA,IEA,IEA,IMP,IDA ISS IEA,IMP IBA,ISS IBA IEA,IMP,IBA,ISS IEA,IMP,IEA,TAS IEA,IEA,IEA,IBA IEA,IDA,IDA IBA,IEA,IMP IGI ISS TAS IEA,IEA,IEA,IEA,IEA,IBA IEA,NAS IEA,IEA,IDA,ISS TAS IEA,IBA,IMP ISS IEA,IMP,IDA IMP ISS IEA,IMP,IMP IEP IEA,IBA TAS,IDA IMP IBA,IDA,IEA,IDA IMP ISS IBA TAS NAS IEA,ISS IEA,IEA,IBA,ISS IEA,IDA IBA TAS IEA,IDA IMP ISS IBA IEA,IDA IEP ISS IBA IEA,IBA TAS IEA,IDA ISS IBA TAS IEA,IDA,ISS IEA,IEA,IMP ISS IEA,TAS IEA,IMP TAS,IEA,IMP IBA IEA,ISS IEA,IEA,IEP</t>
  </si>
  <si>
    <t>GO:0032501</t>
  </si>
  <si>
    <t>multicellular organismal process</t>
  </si>
  <si>
    <t>PLAU,DTX4,HTR1D,HDAC7,LAMA3,DBH,TMBIM1,ITGA3,ABCA7,TIMP1,S100A10,IL12RB2,KREMEN2,MGLL,SFN,GPNMB,ATP2A3,CRHBP,EBI3,ITGB6,STAT5A,TRIL,STAT6,LEF1,CAMK2B,NKX2-1,DSP,ZNF750,CX3CL1,CRABP2,VAMP8,PROCR,ADAMTS12,FOXN1,PTAFR,DNAJA4,SORL1,MAP6,RNF135,BTN1A1,AQP3,MATN1,LURAP1,ANK2,IL27RA,FLRT3,OAS1,TRPM4,TRPV3,LGALS9,C1QTNF1,NPPA,HES2,EPAS1,CNMD,ANXA1,WNT10B,DCC,IL32,ABCA12,GCNT2,AGAP2,NAV3</t>
  </si>
  <si>
    <t>IBA TAS IC IEA,TAS,IEA,IDA IMP,IEA,ISS IEA,ISS,IEA,ISS,IMP,IEA,IDA,ISS IEA,ISS,ISS IEA,IDA NAS IEA,TAS,IDA IBA,TAS,IDA,IMP ISS,IDA IBA,ISS IEA,IDA IMP ISS IC IEA,ISS TAS,IDA,IMP,IMP,IDA ISS TAS IEA,IEA,IMP,IMP IBA,IDA,IDA IEA,IEA,IMP,IDA ISS IEA,IBA,IMP,IBA,TAS,IEA,IDA IBA,IMP IGI ISS TAS,IEA,IEA,IMP,IDA IMP ISS IEA,IMP,IDA IMP IBA,IDA,IMP,IBA,ISS IEA,IDA IBA,IDA IMP ISS IBA IEA,ISS IEA,TAS,IDA,IMP ISS IEA,IMP,IEA,IMP</t>
  </si>
  <si>
    <t>GO:0051239</t>
  </si>
  <si>
    <t>regulation of multicellular organismal process</t>
  </si>
  <si>
    <t>PLAU,MYLK3,CAMKK1,DOCK10,KCNN4,DTX4,GNG12,HTR1D,ARHGEF5,CMPK2,S100A6,RAPGEFL1,SERPINB9,TREML1,HDAC7,LAMA3,DBH,LPAR5,DAPP1,PKP1,TAX1BP3,TMBIM1,ITGA3,ABCA7,TIMP1,MOB3C,P2RX5,IL12RB2,LCP1,PHLDA3,ITPR3,TUBB3,KREMEN2,RND1,GRM2,FAM111A,MGLL,SFN,PLEKHA4,NLRC5,S100A11,GPNMB,ATP2A3,PLEK2,SCRT2,MST1R,CAPN1,CRHBP,PLPP2,SECTM1,SAMD14,COL16A1,RHOD,GSTK1,ARHGAP27,EBI3,MAP3K6,ANK3,ITGB6,GPRC5C,ITPRIP,SLC1A2,STAT5A,PLCB2,TRIL,HSPB8,STAT6,GSN,LEF1,CAMK2B,ANKRD6</t>
  </si>
  <si>
    <t>IDA TAS IC,IMP,IBA,IEA,IDA,IBA IEA,IBA TAS IEA,IMP IBA TAS IEA,IDA TAS IEA,IEA,TAS,IBA TAS IEA,IEP,IDA,IMP,IBA,IEA,IEA,TAS,NAS,IDA ISS IBA IEA,IMP IBA,IMP ISS IBA IEA,IDA ISS,IDA IMP IEA,IBA,TAS NAS IEA,IBA TAS IEA,IMP,IDA IBA,ISS IEA,IEA,IEA,IEA,ISS IBA IEA,IDA IEA,ISS,IDA IBA TAS,IMP IBA,IDA IMP IBA,TAS,IMP IC IEA,IDA,IEA,ISS,IDA IBA TAS IEA,TAS,IDA IMP ISS IBA TAS,IBA,HMP IEA,IBA,TAS IEA,TAS IEA,IEA,TAS IEA,IBA,TAS IEA,ISS IEA,IBA IEA,TAS IEA,IEA,IEA,IDA IBA TAS IC IEA,IBA TAS IEA,IDA IBA,IMP IBA IEA,IMP IBA TAS IC IEA,IEA,IDA IMP IBA IEA,TAS,IBA IEA</t>
  </si>
  <si>
    <t>GO:0051716</t>
  </si>
  <si>
    <t>cellular response to stimulus</t>
  </si>
  <si>
    <t>PLAU,CSRP1,TJP3,LAMA3,COL7A1,PKP1,ITGA3,TRIM29,S100A10,IGFN1,RND1,S100A11,GPNMB,LYPD3,CLCA2,EGFL6,COL16A1,RHOD,EBI3,ANK3,ITGB6,LEF1,PDLIM1,DSP,STXBP6,CX3CL1,ADAMTS12,PTAFR,IL27RA,VSTM2L,FLRT3,NECTIN4,ITGB4,ANOS1,LGALS9,C1QTNF1,ANXA1,WNT10B,DCC,IL32,ABCA12,GCNT2</t>
  </si>
  <si>
    <t>IDA IBA,HMP,IBA,IBA IEA,IEA,IBA NAS IEA,IBA TAS IEA,IEA,IMP,IBA,IDA,IEA,IDA IMP IBA IEA,IEA,IEA,IEA,IDA IEA,IMP,TAS,ISS,IDA IBA TAS IEA,IDA ISS IEA,IEA,IMP IBA IEA,IEA,IDA IPI ISS TAS NAS IEA,IMP,IEA,IBA,IBA,IDA IEA,IBA IEA,IMP IBA NAS IEA,TAS IEA,IDA IMP IBA,IDA,IDA IBA IEA,IEA,IBA,TAS,IMP ISS IEA,IMP</t>
  </si>
  <si>
    <t>GO:0007155</t>
  </si>
  <si>
    <t>cell adhesion</t>
  </si>
  <si>
    <t>PLAU,MYLK3,CSRP1,CAMKK1,DOCK10,KCNN4,DTX4,GNG12,HTR1D,RNASEL,ARHGEF5,CMPK2,BTBD17,S100A6,RAPGEFL1,SERPINB9,TREML1,HDAC7,LAMA3,DBH,RD3,LPAR5,DAPP1,PKP1,TAX1BP3,TMEM229B,TMBIM1,ITGA3,TRIM29,ABCA7,TIMP1,MOB3C,S100A10,P2RX5,IL12RB2,LCP1,PHLDA3,ITPR3,TUBB3,KREMEN2,RND1,GRM2,FAM111A,MGLL,SFN,PLEKHA4,NLRC5,S100A11,GPNMB,ATP2A3,PLEK2,SCRT2,MST1R,CAPN1,CRHBP,PLPP2,SECTM1,SAMD14,COL16A1,RHOD,GSTK1,ARHGAP27,EBI3,MAP3K6,ANK3,ITGB6,GPRC5C,ITPRIP,SLC1A2,STAT5A,PLCB2,TRIL,HSPB8,STAT6,GSN,LEF1,CAMK2B,ANKRD6,NKX2-1,PDLIM1,DSP,GPR88,CX3CL1,PLEKHG6,CRABP2,VAMP8,PROCR,MAPK4,ADAMTS12,PLA2G7,FOXN1,RXFP3,GPR1,FBXO2,PTAFR,DNAJA4,SORL1,INSYN1,RNF135,S100A16,BTN1A1,ENDOD1,NBL1,CBR3,AQP3,SH3BP5,NPFFR2,DOK4,TMEM117,RBPMS,ACSL5,SYT2,LURAP1,TRAF3IP2,ANK2,AREG,SOCS3,IL27RA,CPLX3,APOBEC3B,UCN2,EPGN,RTN4RL1,WDFY4,VSTM2L,FLRT3,OAS1,TRPM4,TRPV3,ITGB4,ANOS1,LGALS9,C1QTNF1,NPPA,CHST1,PPM1N,GFY,KCP,EPAS1,ENPP3,FAM83E,RASGRF2,ARHGEF4,ANXA1,WNT10B,DCC,UNC5C,IL32,TPD52L1,TRIM71,ABCA12,NRGN,GCNT2</t>
  </si>
  <si>
    <t>IDA IBA TAS IC IEA,IMP,HMP,IBA,ISS IEA,IDA TAS,IBA IEA,IBA TAS IEA,IMP IBA TAS IEA,IDA IBA IEA,IDA TAS IEA,IEA,ISS,TAS,IBA TAS IEA,IDA IMP IEP,IDA IEP IBA NAS IEA,IMP,IBA,IEA,IEA,IBA IEA,TAS,NAS,IDA ISS IBA IEA,IEA,IMP IBA,IMP ISS IBA IEA,IEA,IDA ISS,IDA IMP IBA IEA,IBA,IC,TAS NAS IEA,IBA TAS IEA,IDA IMP,IDA IBA,IDA ISS IEA,IMP ISS IBA IEA,IEA,IEA,ISS IBA IEA,IDA IEA,ISS TAS,IDA IBA TAS,IMP IBA,IDA IMP IEP IBA IEA,TAS,IMP NAS IC IEA,IDA,IEA,ISS,IDA IBA TAS IEA,TAS,IDA IMP ISS IBA TAS,IBA,HMP TAS IEA,IBA,TAS IEA,TAS IEA,IEA,TAS IEA,IBA TAS,TAS IEA,ISS IEA,IBA IEA,TAS IEA,IEA,IEA,IDA IBA TAS IC IEA,IBA TAS IEA,IDA IBA IEA,IMP IBA IEA,IMP IBA TAS IC IEA,IMP ISS IEA,IDA IMP ISS IBA IEA,TAS,IBA IEA,IDA IEP IEA,TAS IEA,IBA IEA,IBA NAS IEA,IDA IMP IGI IEP ISS IBA TAS IEA,TAS,TAS,IMP IEA,IEA,IBA IEA,IDA IMP,IDA TAS,TAS,IBA TAS IEA,IBA TAS IEA,IBA IEA,IDA IMP IBA TAS IEA,IEA,IDA ISS IEA,ISS IBA IEA,IDA IMP IBA TAS IEA,IEA,IBA,IEA,IDA IMP ISS IBA IEA,TAS,IDA TAS IEA,IDA IBA TAS IEA,IBA TAS IEA,IBA IEA,IMP IBA,IDA IMP,IDA,IBA,IDA IBA IEA,IDA IMP IEP IBA NAS IEA,IMP IGI ISS IEA,IDA IBA IEA,IMP IEA,IBA TAS IEA,IEA,IDA IBA IEA,IDA IBA,IDA ISS IBA IEA,ISS TAS IEA,IEA,IBA,ISS IEA,IDA IMP IEP IBA IEA,IDA ISS IEA,IEA,IDA IBA IEA,TAS IEA,IDA IMP HMP IEA,IDA IEA,IDA IBA TAS IEA,IEA,IBA,IEA,IEA,IDA IBA TAS IEA,ISS IEA,IBA,IMP IBA TAS IEA,TAS IEA,IDA IMP ISS IBA TAS IEA,IDA ISS IBA IEA,IBA IEA,ISS IBA TAS IEA,TAS IEA,IDA IBA,ISS IEA,ISS IEA,TAS,IMP IBA</t>
  </si>
  <si>
    <t>GO:0050896</t>
  </si>
  <si>
    <t>response to stimulus</t>
  </si>
  <si>
    <t>PLAU,CAMKK1,DOCK10,KCNN4,DTX4,GNG12,HTR1D,ARHGEF5,S100A6,RAPGEFL1,TREML1,HDAC7,LAMA3,DBH,LPAR5,DAPP1,PKP1,TAX1BP3,TMBIM1,ITGA3,ABCA7,TIMP1,MOB3C,P2RX5,IL12RB2,LCP1,PHLDA3,ITPR3,TUBB3,KREMEN2,RND1,GRM2,MGLL,SFN,PLEKHA4,NLRC5,S100A11,GPNMB,ATP2A3,PLEK2,SCRT2,MST1R,CAPN1,CRHBP,PLPP2,SECTM1,SAMD14,COL16A1,RHOD,ARHGAP27,EBI3,MAP3K6,ANK3,ITGB6,GPRC5C,ITPRIP,STAT5A,PLCB2,TRIL,STAT6,LEF1,CAMK2B,ANKRD6</t>
  </si>
  <si>
    <t>IDA TAS IC,IBA,IEA,IDA,IBA IEA,IBA TAS IEA,IMP IBA TAS IEA,IDA TAS IEA,TAS,IBA TAS IEA,IDA,IMP,IBA,IEA,IEA,TAS,NAS,IDA ISS IBA IEA,IMP IBA,IMP ISS IBA IEA,IDA ISS,IMP IEA,IBA,TAS NAS IEA,IBA TAS IEA,IMP,IDA IBA,ISS IEA,IEA,IEA,IEA,ISS IBA IEA,ISS,IDA IBA TAS,IMP IBA,IDA IMP IBA,TAS,IMP IC IEA,IDA,IEA,ISS,IDA IBA TAS IEA,TAS,IDA ISS IBA TAS,IBA,HMP IEA,IBA,TAS,TAS IEA,TAS IEA,IBA,TAS IEA,IEA,IBA IEA,TAS IEA,IEA,IDA IBA TAS IC IEA,IBA TAS IEA,IDA IBA,IMP IBA TAS IC IEA,IDA IBA IEA,TAS,IBA IEA</t>
  </si>
  <si>
    <t>GO:0007165</t>
  </si>
  <si>
    <t>signal transduction</t>
  </si>
  <si>
    <t>PLAU,CAMKK1,DOCK10,KCNN4,DTX4,GNG12,HTR1D,ARHGEF5,S100A6,RAPGEFL1,TREML1,HDAC7,LAMA3,DBH,LPAR5,DAPP1,PKP1,TAX1BP3,TMBIM1,ITGA3,ABCA7,TIMP1,MOB3C,P2RX5,IL12RB2,LCP1,PHLDA3,ITPR3,TUBB3,KREMEN2,RND1,GRM2,MGLL,SFN,PLEKHA4,NLRC5,S100A11,GPNMB,ATP2A3,PLEK2,SCRT2,MST1R,CAPN1,CRHBP,PLPP2,SECTM1,SAMD14,COL16A1,RHOD,ARHGAP27,EBI3,MAP3K6,ANK3,ITGB6,GPRC5C,ITPRIP,SLC1A2,STAT5A,PLCB2,TRIL,STAT6,LEF1,CAMK2B,ANKRD6,NKX2-1,DSP,GPR88,CX3CL1,PLEKHG6,CRABP2,VAMP8,MAPK4,ADAMTS12,SNPH,SCN3A,RXFP3,GPR1,PTAFR,SORL1,INSYN1,RNF135,BTN1A1,NBL1,SH3BP5,NPFFR2,DOK4,TMEM117,RBPMS,ACSL5,SYT2,LURAP1,TRAF3IP2,ANK2,AREG,SOCS3,IL27RA,CPLX3,UCN2,EPGN,FLRT3,OAS1,TRPM4,ITGB4,LGALS9,C1QTNF1,NPPA,PPM1N,KCP,EPAS1,FAM83E,RASGRF2,ARHGEF4,ANXA1,WNT10B,DCC,UNC5C,IL32,TPD52L1,TRIM71,ABCA12,NRGN,GCNT2,AGAP2,GRHL3,DOCK2</t>
  </si>
  <si>
    <t>IDA TAS IC,IBA,IEA,IDA,IBA IEA,IBA TAS IEA,IMP IBA TAS IEA,IDA TAS IEA,TAS,IBA TAS IEA,IDA,IMP,IBA,TAS IEA,IEA,TAS,NAS,IDA ISS IBA IEA,IMP IBA,IMP ISS IBA IEA,IDA ISS,IMP IEA,IBA,TAS NAS IEA,IBA TAS IEA,IMP,IDA IBA,ISS IEA,IEA,IEA,IEA,ISS IBA TAS IEA,ISS,IDA IBA TAS,IMP IBA,IDA IMP IBA,TAS,IMP IC IEA,IDA TAS,IEA,ISS,IDA IBA TAS IEA,TAS,IDA ISS IBA TAS,IBA,HMP IEA,IBA,TAS,TAS IEA,TAS IEA,IBA,TAS IEA,ISS IEA,IDA IBA IEA,TAS IEA,IEA,TAS,IDA IBA TAS IC IEA,IBA TAS IEA,IDA IBA,IMP IBA TAS IC IEA,IDA IBA IEA,TAS,IBA IEA,IDA,IMP,IBA NAS IEA,IDA IGI ISS IBA TAS IEA,TAS,TAS,IMP,IBA IEA,IDA,NAS,IBA,IBA TAS IEA,IBA TAS IEA,IDA IMP IBA TAS IEA,IDA ISS IEA,ISS IBA IEA,IDA IMP,IBA,IDA IMP ISS IBA IEA,IDA IBA TAS IEA,IBA TAS IEA,IBA IEA,IMP IBA,IDA,IDA,IBA IEA,IDA IBA IEA,IDA IMP IEP IBA NAS IEA,IMP IGI ISS TAS IEA,IDA IBA TAS IEA,IMP IEA,IBA TAS IEA,IBA IEA,IDA IBA,IDA ISS IBA IEA,ISS IEA,IMP IEP,IDA IMP ISS IEA,IBA IEA,IDA IMP HMP,IDA IEA,IDA IBA IEA,IBA,IEA,TAS,IBA,IBA TAS IEA,TAS IEA,IDA IMP IBA TAS IEA,IDA IBA IEA,IEA,IEA,IEA,IDA IBA,ISS IEA,ISS IEA,TAS IEA,IMP IBA,IEA,IEA,TAS IEA</t>
  </si>
  <si>
    <t>GO:0023052</t>
  </si>
  <si>
    <t>signaling</t>
  </si>
  <si>
    <t>PLAU,CAMKK1,DOCK10,KCNN4,DTX4,GNG12,HTR1D,ARHGEF5,S100A6,RAPGEFL1,TREML1,HDAC7,LAMA3,DBH,LPAR5,DAPP1,PKP1,TAX1BP3,TMBIM1,ITGA3,ABCA7,TIMP1,MOB3C,P2RX5,IL12RB2,LCP1,PHLDA3,ITPR3,TUBB3,KREMEN2,RND1,GRM2,MGLL,SFN,PLEKHA4,NLRC5,S100A11,GPNMB,ATP2A3,PLEK2,SCRT2,MST1R,CAPN1,CRHBP,PLPP2,SECTM1,SAMD14,COL16A1,RHOD,ARHGAP27,EBI3,MAP3K6,ANK3,ITGB6,GPRC5C,ITPRIP,SLC1A2,STAT5A,PLCB2,TRIL,STAT6,LEF1,CAMK2B,ANKRD6,NKX2-1,DSP,GPR88,CX3CL1,PLEKHG6,CRABP2,VAMP8,MAPK4,ADAMTS12,SNPH,SCN3A,RXFP3,GPR1,PTAFR,SORL1,INSYN1,RNF135,BTN1A1,NBL1,AQP3,SH3BP5,NPFFR2,DOK4,TMEM117,RBPMS,ACSL5,SYT2,LURAP1,TRAF3IP2,ANK2,AREG,SOCS3,IL27RA,CPLX3,UCN2,EPGN,FLRT3,OAS1,TRPM4,ITGB4,LGALS9,C1QTNF1,NPPA,PPM1N,KCP,EPAS1,FAM83E,RASGRF2,ARHGEF4,ANXA1,WNT10B,DCC,UNC5C,IL32,TPD52L1,TRIM71,ABCA12,NRGN,GCNT2,AGAP2,GRHL3,DOCK2</t>
  </si>
  <si>
    <t>IDA TAS IC,IBA,IEA,IDA,IBA IEA,IBA TAS IEA,IMP IBA TAS IEA,IDA TAS IEA,TAS,IBA TAS IEA,IDA,IMP,IBA,TAS IEA,IEA,TAS,NAS,IDA ISS IBA IEA,IMP IBA,IMP ISS IBA IEA,IDA ISS,IMP IEA,IBA,TAS NAS IEA,IBA TAS IEA,IMP,IDA IBA,ISS IEA,IEA,IEA,IEA,ISS IBA TAS IEA,ISS,IDA IBA TAS,IMP IBA,IDA IMP IBA,TAS,IMP IC IEA,IDA,IEA,ISS,IDA IBA TAS IEA,TAS,IDA ISS IBA TAS,IBA,HMP IEA,IBA,TAS,TAS IEA,TAS IEA,IBA,TAS IEA,ISS IEA,IDA IBA IEA,TAS IEA,IEA,TAS IEA,IDA IBA TAS IC IEA,IBA TAS IEA,IDA IBA,IMP IBA TAS IC IEA,IDA IBA IEA,TAS,IBA IEA,IDA,IMP,IBA NAS IEA,IDA IGI ISS IBA TAS IEA,TAS,TAS,IMP,IBA IEA,IDA,NAS,IBA,IBA TAS IEA,IBA TAS IEA,IDA IMP IBA TAS IEA,IDA ISS IEA,ISS IBA IEA,IDA IMP,IBA,IDA IMP ISS IBA IEA,IEA,IDA IBA TAS IEA,IBA TAS IEA,IBA IEA,IMP IBA,IDA,IDA,IBA IEA,IDA IBA IEA,IDA IMP IEP IBA NAS IEA,IMP IGI ISS TAS IEA,IDA IBA TAS IEA,IMP IEA,IBA TAS IEA,IBA IEA,IDA IBA,IDA ISS IBA IEA,ISS IEA,IMP IEP,IDA IMP ISS,IBA IEA,IDA IMP HMP,IDA IEA,IDA IBA IEA,IBA,IEA,TAS,IBA,IBA TAS IEA,TAS IEA,IDA IMP IBA TAS IEA,IDA IBA IEA,IEA,IEA,IEA,IDA IBA,ISS IEA,ISS IEA,TAS IEA,IMP IBA,IEA,IEA,TAS IEA</t>
  </si>
  <si>
    <t>GO:0007154</t>
  </si>
  <si>
    <t>cell communication</t>
  </si>
  <si>
    <t>ATOH1,DLL1,LHX3,POU4F1</t>
  </si>
  <si>
    <t>IEA,ISS IEA,IEA,ISS IEA</t>
  </si>
  <si>
    <t>GO:0048665</t>
  </si>
  <si>
    <t>Downregulated</t>
  </si>
  <si>
    <t>neuron fate specification</t>
  </si>
  <si>
    <t>ATOH1,DLL1,MEIS1,HES6,TTC26,LHX3,POU4F1,USH2A,IRX2,DLL3,CAMK2A,LPAR3,BDNF,TTN,RORB,PCDH15,NRN1,CCDC141,TGFBR3,ID4,SHB,CHST11,NKX2-2,PLXNA4,ACTN3,CFAP54,ANO1,JAM2,SULF1,RSPH1,JAM3,GRXCR1,SEMA3D,PRPH2,MKX,SYT17,CAV3,ROPN1L,PRKCH,HYDIN,MYO16</t>
  </si>
  <si>
    <t>IEA,ISS IEA,IEA,IBA,IEA,IEA,ISS TAS IEA,IBA,IBA,IEA,IMP,IEA,IDA ISS IBA TAS,IMP,ISS IEA,IEA,IBA,IEA,ISS,IEA,IEA,IEA,IEA,IBA IEA,IBA IEA,IEA,ISS,ISS,ISS IEA,IBA IEA,IEA,ISS IBA IEA,IBA,IEA,IBA,IDA,IMP TAS IEA,ISS IBA IEA,IMP,IEA,IBA IEA</t>
  </si>
  <si>
    <t>GO:0048468</t>
  </si>
  <si>
    <t>cell development</t>
  </si>
  <si>
    <t>ATOH1,DLL1,MEIS1,HES6,LHX3,POU4F1,USH2A,IRX2,DLL3,CAMK2A,LPAR3,BDNF,FZD9,RORB,PCDH15,NRN1,CCDC141,ID4</t>
  </si>
  <si>
    <t>ISS IBA IEA,ISS IEA,IEA,IBA,IBA IEA,ISS TAS IEA,ISS IC IEA,IBA,IEA,IMP,IEA,IDA ISS IBA TAS,IEA,ISS IEA,IEA,IBA,IEA,IEA</t>
  </si>
  <si>
    <t>GO:0022008</t>
  </si>
  <si>
    <t>neurogenesis</t>
  </si>
  <si>
    <t>GO:0048663</t>
  </si>
  <si>
    <t>neuron fate commitment</t>
  </si>
  <si>
    <t>ATOH1,DLL1</t>
  </si>
  <si>
    <t>IEA,IEA</t>
  </si>
  <si>
    <t>GO:0045607</t>
  </si>
  <si>
    <t>regulation of inner ear auditory receptor cell differentiation</t>
  </si>
  <si>
    <t>GO:0045631</t>
  </si>
  <si>
    <t>regulation of mechanoreceptor differentiation</t>
  </si>
  <si>
    <t>GO:2000980</t>
  </si>
  <si>
    <t>regulation of inner ear receptor cell differentiation</t>
  </si>
  <si>
    <t>ATOH1,DLL1,MEIS1,LHX3,POU4F1,USH2A,IRX2,CAMK2A,LPAR3,BDNF,FZD9,RORB,PCDH15,NRN1,CCDC141,ID4</t>
  </si>
  <si>
    <t>ISS IBA IEA,ISS IEA,IEA,IBA IEA,ISS TAS IEA,ISS IC IEA,IBA,IMP,IEA,IDA ISS IBA TAS,IEA,ISS IEA,IEA,IBA,IEA,IEA</t>
  </si>
  <si>
    <t>GO:0048699</t>
  </si>
  <si>
    <t>generation of neurons</t>
  </si>
  <si>
    <t>ATOH1,DLL1,MEIS1,CPM,DAAM1,LHX3,POU4F1,USH2A,IRX2,DLL3,ADAM12,LPAR3,BDNF,TTN,RORB,PCDH15,NRN1,CCDC141,TGFBR3,ID4,SHB,SOX14,CHST11,BNIP3,WNT10A,PLXNA4,ACTN3,ANO1,HK2,JAM2,SULF1,CDH20,DNAAF1,HTRA1,APLN,JAM3,GRXCR1,IGFBP5,SEMA3D,RAMP1,SYT17,CAV3,CA9</t>
  </si>
  <si>
    <t>IEA,ISS IEA,IBA IEA,TAS,NAS,TAS IEA,TAS IEA,IBA,IEA,IEA,IMP TAS,IEA,IDA IBA TAS,IMP,ISS IEA,IEA,IBA,IEA,IDA ISS,IEA,IEA,IBA,IEA,IDA,IMP IEA,IBA IEA,IEA,ISS,IMP,ISS,IDA ISS IEA,IBA,IMP,IEA,IEA,IDA IBA IEA,IEA,IEA,IBA,IDA,IDA,IMP IEA,IEA</t>
  </si>
  <si>
    <t>GO:0009653</t>
  </si>
  <si>
    <t>anatomical structure morphogenesis</t>
  </si>
  <si>
    <t>ATOH1,DLL1,USH2A,PCDH15</t>
  </si>
  <si>
    <t>IEA,IEA,IEA,IEA</t>
  </si>
  <si>
    <t>GO:0042491</t>
  </si>
  <si>
    <t>inner ear auditory receptor cell differentiation</t>
  </si>
  <si>
    <t>ATOH1,DLL1,MEIS1,LHX3,POU4F1,USH2A,IRX2,CAMK2A,LPAR3,BDNF,RORB,PCDH15,NRN1,CCDC141,ID4</t>
  </si>
  <si>
    <t>ISS IBA IEA,ISS IEA,IEA,IBA IEA,ISS TAS IEA,ISS IC IEA,IBA,IMP,IEA,IDA ISS IBA TAS,ISS IEA,IEA,IBA,IEA,IEA</t>
  </si>
  <si>
    <t>GO:0030182</t>
  </si>
  <si>
    <t>neuron differentiation</t>
  </si>
  <si>
    <t>ATOH1,DLL1,MEIS1,DAAM1,LHX3,POU4F1,USH2A,IRX2,TTN,RORB,PCDH15,TGFBR3,ID4</t>
  </si>
  <si>
    <t>IEA,ISS IEA,IBA IEA,NAS,TAS,IEA,IBA,IEA,IMP,ISS IEA,IEA,IDA ISS,IEA</t>
  </si>
  <si>
    <t>GO:0009887</t>
  </si>
  <si>
    <t>animal organ morphogenesis</t>
  </si>
  <si>
    <t>ATOH1,CBFA2T3,DLL1,MEIS1,HES6,INSC,TTC26,LHX3,POU4F1,USH2A,IRX2,DLL3,CAMK2A,ADAM12,LPAR3,BDNF,TTN,FZD9,RORB,PCDH15,INPP5D,NRN1,CCDC141,TGFBR3,ID4,RBM24,SHB,MB,SOX14,PIWIL4,CHST11,BNIP3,BARHL1,HNF4G,NKX2-2,WNT10A,GAS1,PLXNA4,ACTN3,CFAP54,ANO1,JAM2,SULF1,RSPH1,KLF15,HTRA1,JAM3,GRXCR1,IGFBP5,PLEKHB1,SEMA3D,PRPH2,MKX,SYT17,TRIM54</t>
  </si>
  <si>
    <t>ISS IBA IEA,IDA IEA,ISS TAS NAS IEA,ISS IEA,IBA IEA,IEA,IEA,IBA IEA,ISS TAS IEA,IMP ISS IBA IC IEA,IBA,IEA,IMP,TAS,IEA,IDA ISS IBA TAS,IMP,IEA,ISS IEA,IEA,IEA,IBA,IEA,IDA ISS IBA,IBA IEA,IMP ISS IEA,IEA,IEA,IBA IEA,IEA,IEA,IEA,IEA,IBA,IBA IEA,IBA IEA,ISS,IBA IEA,IBA IEA,IEA,ISS,ISS,ISS IEA,IBA IEA,ISS IEA,IEA,IEA,ISS IBA IEA,IEA,IBA,IBA IEA,IEA,IBA,IDA IEA,IEA</t>
  </si>
  <si>
    <t>GO:0030154</t>
  </si>
  <si>
    <t>cell differentiation</t>
  </si>
  <si>
    <t>ATOH1,DLL1,HES6,POU4F1,DLL3,LPAR3,BDNF</t>
  </si>
  <si>
    <t>IEA,ISS IEA,IBA,IEA,IEA,IEA,IDA IBA</t>
  </si>
  <si>
    <t>GO:0050767</t>
  </si>
  <si>
    <t>regulation of neurogenesis</t>
  </si>
  <si>
    <t>IEA,IEA,ISS IEA,IEA</t>
  </si>
  <si>
    <t>GO:0035315</t>
  </si>
  <si>
    <t>hair cell differentiation</t>
  </si>
  <si>
    <t>ATOH1,CBFA2T3,DLL1,MEIS1,HES6,INSC,TTC26,LHX3,POU4F1,USH2A,IRX2,DLL3,CAMK2A,ADAM12,LPAR3,BDNF,TTN,FZD9,RORB,PCDH15,INPP5D,NRN1,CCDC141,TGFBR3,ID4,RBM24,SHB,MB,SOX14,PIWIL4,CHST11,BNIP3,BARHL1,HNF4G,NKX2-2,WNT10A,GAS1,PLXNA4,ACTN3,CFAP54,ANO1,JAM2,SULF1,RSPH1,KLF15,HTRA1,JAM3,GRXCR1,IGFBP5,PLEKHB1,SEMA3D,PRPH2</t>
  </si>
  <si>
    <t>ISS IBA IEA,IDA IEA,ISS TAS NAS IEA,ISS IEA,IBA IEA,IEA,IEA,IBA IEA,ISS TAS IEA,IMP ISS IBA IC IEA,IBA,IEA,IMP,TAS,IEA,IDA ISS IBA TAS,IMP,IEA,ISS IEA,IEA,IEA,IBA,IEA,IDA ISS IBA,IBA IEA,IMP ISS IEA,IEA,IEA,IBA IEA,IEA,IEA,IEA,IEA,IBA,IBA IEA,IBA IEA,ISS,IBA IEA,IBA IEA,IEA,ISS,ISS,ISS IEA,IBA IEA,ISS IEA,IEA,IEA,ISS IBA IEA,IEA,IBA,IBA IEA,IEA</t>
  </si>
  <si>
    <t>GO:0048869</t>
  </si>
  <si>
    <t>cellular developmental process</t>
  </si>
  <si>
    <t>ATOH1,DLL1,MEIS1,HES6,INSC,LHX3,POU4F1,USH2A,IRX2,DLL3,CAMK2A,LPAR3,BDNF,GAL3ST1,FZD9,RORB,PCDH15,NRN1,CCDC141</t>
  </si>
  <si>
    <t>ISS IBA TAS IEA,ISS IEA,IBA IEA,IBA IEA,IEA,IBA IEA,ISS TAS IEA,ISS IC IEA,IBA,IEA,IMP,IEA,IDA ISS IBA TAS,IBA IEA,TAS IEA,ISS IEA,IEA,IBA IEA,IEA</t>
  </si>
  <si>
    <t>GO:0007399</t>
  </si>
  <si>
    <t>nervous system development</t>
  </si>
  <si>
    <t>GO:0001708</t>
  </si>
  <si>
    <t>cell fate specification</t>
  </si>
  <si>
    <t>AIPL1,TTN,PCDH15,TRPM8,ANO1,PLEKHB1,PRPH2,CAV3</t>
  </si>
  <si>
    <t>IEA,IDA TAS,IEA,IEA,ISS,NAS,IEA,ISS IEA</t>
  </si>
  <si>
    <t>GO:0009581</t>
  </si>
  <si>
    <t>detection of external stimulus</t>
  </si>
  <si>
    <t>GO:0009582</t>
  </si>
  <si>
    <t>detection of abiotic stimulus</t>
  </si>
  <si>
    <t>ATOH1,CBFA2T3,DLL1,MEIS1,HES6,INSC,LHX3,POU4F1,USH2A,IRX2,DLL3,CAMK2A,ADAM12,LPAR3,BDNF,TTN,GAL3ST1,FZD9,RORB,PCDH15,INPP5D,NRN1,DCHS2,HLA-E,CCDC141,TGFBR3,ID4</t>
  </si>
  <si>
    <t>ISS IBA TAS IEA,IDA,ISS NAS IEA,ISS IBA IEA,IBA IEA,IEA,IBA IEA,ISS TAS IEA,ISS IC IEA,IBA IEA,IMP IEA,IMP,IMP,IEA,IDA ISS IBA TAS,IMP,IBA IEA,TAS IEA,ISS IEA,IEA,IEA,IBA IEA,IEA,IDA,IEA,IDA ISS,IEA</t>
  </si>
  <si>
    <t>GO:0048731</t>
  </si>
  <si>
    <t>system development</t>
  </si>
  <si>
    <t>IEA,IEA,ISS IC IEA,IEA</t>
  </si>
  <si>
    <t>GO:0060113</t>
  </si>
  <si>
    <t>inner ear receptor cell differentiation</t>
  </si>
  <si>
    <t>ATOH1,DLL1,HES6,POU4F1,DLL3,LPAR3,BDNF,ID4,SHB,NKX2-2,PLXNA4,ACTN3,SEMA3D,CAV3,PRKCH</t>
  </si>
  <si>
    <t>IEA,ISS IEA,IBA,IEA,IEA,IEA,IDA IBA,IEA,IEA,IEA,IBA,IEA,IBA,IMP,IMP</t>
  </si>
  <si>
    <t>GO:0060284</t>
  </si>
  <si>
    <t>regulation of cell development</t>
  </si>
  <si>
    <t>CBFA2T3,HK1,MGAM2,GCKR,ERFE,B3GNT4,FUT4,DYRK2,CHST11,ALDH1B1,ACTN3,HK2,IDUA,ST3GAL5</t>
  </si>
  <si>
    <t>IDA,IMP ISS IBA TAS IEA,IEA,IEA,IBA,IDA IBA,IDA TAS NAS,IDA,IEA,NAS,ISS IEA,IBA TAS IEA,TAS IEA,TAS</t>
  </si>
  <si>
    <t>GO:0005975</t>
  </si>
  <si>
    <t>carbohydrate metabolic process</t>
  </si>
  <si>
    <t>DLL1,DLL3</t>
  </si>
  <si>
    <t>GO:0007386</t>
  </si>
  <si>
    <t>compartment pattern specification</t>
  </si>
  <si>
    <t>GO:0042490</t>
  </si>
  <si>
    <t>mechanoreceptor differentiation</t>
  </si>
  <si>
    <t>ATOH1,CBFA2T3,DLL1,MEIS1,HES6,CPM,INSC,TTC26,DAAM1,LHX3,POU4F1,USH2A,IRX2,DLL3,CAMK2A,ADAM12,SVIL,LPAR3,BDNF,TTN,GAL3ST1,FZD9,RORB,PCDH15,INPP5D,NRN1,DCHS2,HLA-E,CCDC141,TGFBR3,ID4,RBM24,SHB,MB,PCSK6,SOX14,CHST11,BNIP3,BARHL1,HNF4G,NKX2-2,WNT10A,PLXNA4,ACTN3,CFAP54,ANO1,HK2,JAM2,SULF1,RSPH1,CDH20,DNAAF1,KLF15,HTRA1,APLN,JAM3,GRXCR1,IGFBP5,SLC18A2,SEMA3D,PRPH2,FGF14,RAMP1,MKX,NRG4,SYT17</t>
  </si>
  <si>
    <t>ISS IBA TAS IEA,IDA,ISS NAS IEA,ISS IBA IEA,IBA IEA,TAS,IEA,IEA,NAS,IEP IBA TAS IEA,ISS TAS IEA,IMP ISS IBA IC IEA,IBA IEA,IMP IEA,IMP,IMP TAS,IMP,IEA,IDA ISS IBA TAS,IMP,IBA IEA,ISS TAS IEA,ISS IEA,IEA,IEA,IBA IEA,IEA,IDA,IEA,IDA ISS IBA IEA,IEA,IMP ISS IEA,IEA,IEA,IEA,IBA TAS IEA,IEA,IDA IEA,IEA,IBA,TAS IEA,IMP IBA IEA,IBA IEA,ISS IBA IEA,IEA,ISS,IMP IEA,ISS,IDA ISS IBA IEA,IBA IEA,IBA,IMP IC,ISS IEA,IEA,ISS TAS IEA,IDA IBA IEA,ISS IBA IEA,IEA,IEA,IBA IEA,IEA,TAS IEA,IDA,ISS IBA,IEA,IDA</t>
  </si>
  <si>
    <t>GO:0048856</t>
  </si>
  <si>
    <t>anatomical structure development</t>
  </si>
  <si>
    <t>intersection</t>
  </si>
  <si>
    <t>evidence_codes</t>
  </si>
  <si>
    <t>parents</t>
  </si>
  <si>
    <t>source_order</t>
  </si>
  <si>
    <t>effective_domain_size</t>
  </si>
  <si>
    <t>source</t>
  </si>
  <si>
    <t>term_id</t>
  </si>
  <si>
    <t>recall</t>
  </si>
  <si>
    <t>precision</t>
  </si>
  <si>
    <t>intersection_size</t>
  </si>
  <si>
    <t>query_size</t>
  </si>
  <si>
    <t>term_size</t>
  </si>
  <si>
    <t>log10 p value</t>
  </si>
  <si>
    <t>p_value</t>
  </si>
  <si>
    <t>Up/downregulated</t>
  </si>
  <si>
    <t>term_name</t>
  </si>
  <si>
    <t xml:space="preserve">Table S9. GO enrichment analysis of genes downregulated (blue) and upregulated (red) upon ATOH1 depletion in CDX17P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Aptos Narrow"/>
      <family val="2"/>
      <scheme val="minor"/>
    </font>
    <font>
      <b/>
      <sz val="12"/>
      <color theme="1"/>
      <name val="Aptos Narrow"/>
      <family val="2"/>
      <scheme val="minor"/>
    </font>
    <font>
      <b/>
      <sz val="11"/>
      <color theme="1" tint="4.9989318521683403E-2"/>
      <name val="Aptos Narrow"/>
      <family val="2"/>
      <scheme val="minor"/>
    </font>
  </fonts>
  <fills count="6">
    <fill>
      <patternFill patternType="none"/>
    </fill>
    <fill>
      <patternFill patternType="gray125"/>
    </fill>
    <fill>
      <patternFill patternType="solid">
        <fgColor rgb="FFFFB0A9"/>
        <bgColor indexed="64"/>
      </patternFill>
    </fill>
    <fill>
      <patternFill patternType="solid">
        <fgColor theme="4" tint="0.79998168889431442"/>
        <bgColor indexed="64"/>
      </patternFill>
    </fill>
    <fill>
      <patternFill patternType="solid">
        <fgColor theme="0" tint="-0.14999847407452621"/>
        <bgColor theme="5"/>
      </patternFill>
    </fill>
    <fill>
      <patternFill patternType="solid">
        <fgColor theme="0" tint="-0.14999847407452621"/>
        <bgColor indexed="64"/>
      </patternFill>
    </fill>
  </fills>
  <borders count="10">
    <border>
      <left/>
      <right/>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s>
  <cellStyleXfs count="1">
    <xf numFmtId="0" fontId="0" fillId="0" borderId="0"/>
  </cellStyleXfs>
  <cellXfs count="20">
    <xf numFmtId="0" fontId="0" fillId="0" borderId="0" xfId="0"/>
    <xf numFmtId="0" fontId="0" fillId="0" borderId="0" xfId="0" applyAlignment="1">
      <alignment wrapText="1"/>
    </xf>
    <xf numFmtId="0" fontId="0" fillId="2" borderId="0" xfId="0" applyFill="1" applyAlignment="1">
      <alignment vertical="center"/>
    </xf>
    <xf numFmtId="0" fontId="0" fillId="2" borderId="1" xfId="0" applyFill="1" applyBorder="1" applyAlignment="1">
      <alignment vertical="center" wrapText="1"/>
    </xf>
    <xf numFmtId="0" fontId="0" fillId="2" borderId="2" xfId="0" applyFill="1" applyBorder="1" applyAlignment="1">
      <alignment vertical="center"/>
    </xf>
    <xf numFmtId="0" fontId="0" fillId="2" borderId="3" xfId="0" applyFill="1" applyBorder="1" applyAlignment="1">
      <alignment vertical="center"/>
    </xf>
    <xf numFmtId="0" fontId="0" fillId="2" borderId="4" xfId="0" applyFill="1" applyBorder="1" applyAlignment="1">
      <alignment vertical="center"/>
    </xf>
    <xf numFmtId="0" fontId="0" fillId="2" borderId="5" xfId="0" applyFill="1" applyBorder="1" applyAlignment="1">
      <alignment vertical="center" wrapText="1"/>
    </xf>
    <xf numFmtId="0" fontId="0" fillId="2" borderId="6" xfId="0" applyFill="1" applyBorder="1" applyAlignment="1">
      <alignment vertical="center"/>
    </xf>
    <xf numFmtId="11" fontId="0" fillId="2" borderId="6" xfId="0" applyNumberFormat="1" applyFill="1" applyBorder="1" applyAlignment="1">
      <alignment vertical="center"/>
    </xf>
    <xf numFmtId="0" fontId="0" fillId="3" borderId="0" xfId="0" applyFill="1" applyAlignment="1">
      <alignment vertical="center"/>
    </xf>
    <xf numFmtId="0" fontId="0" fillId="3" borderId="5" xfId="0" applyFill="1" applyBorder="1" applyAlignment="1">
      <alignment vertical="center" wrapText="1"/>
    </xf>
    <xf numFmtId="0" fontId="0" fillId="3" borderId="4" xfId="0" applyFill="1" applyBorder="1" applyAlignment="1">
      <alignment vertical="center"/>
    </xf>
    <xf numFmtId="11" fontId="0" fillId="3" borderId="6" xfId="0" applyNumberFormat="1" applyFill="1" applyBorder="1" applyAlignment="1">
      <alignment vertical="center"/>
    </xf>
    <xf numFmtId="0" fontId="0" fillId="3" borderId="6" xfId="0" applyFill="1" applyBorder="1" applyAlignment="1">
      <alignment vertical="center"/>
    </xf>
    <xf numFmtId="0" fontId="2" fillId="4" borderId="7" xfId="0" applyFont="1" applyFill="1" applyBorder="1" applyAlignment="1">
      <alignment wrapText="1"/>
    </xf>
    <xf numFmtId="0" fontId="2" fillId="4" borderId="8" xfId="0" applyFont="1" applyFill="1" applyBorder="1"/>
    <xf numFmtId="0" fontId="2" fillId="4" borderId="9" xfId="0" applyFont="1" applyFill="1" applyBorder="1"/>
    <xf numFmtId="0" fontId="1" fillId="5" borderId="4" xfId="0" applyFont="1" applyFill="1" applyBorder="1"/>
    <xf numFmtId="0" fontId="1" fillId="0" borderId="0" xfId="0" applyFont="1"/>
  </cellXfs>
  <cellStyles count="1">
    <cellStyle name="Normal" xfId="0" builtinId="0"/>
  </cellStyles>
  <dxfs count="21">
    <dxf>
      <alignment horizontal="general" vertical="center" textRotation="0" wrapText="1" indent="0" justifyLastLine="0" shrinkToFit="0" readingOrder="0"/>
      <border diagonalUp="0" diagonalDown="0" outline="0">
        <left style="thin">
          <color indexed="64"/>
        </left>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alignment horizontal="general"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border>
        <top style="thin">
          <color indexed="64"/>
        </top>
      </border>
    </dxf>
    <dxf>
      <border>
        <bottom style="thin">
          <color indexed="64"/>
        </bottom>
      </border>
    </dxf>
    <dxf>
      <border diagonalUp="0" diagonalDown="0">
        <left style="thin">
          <color indexed="64"/>
        </left>
        <right style="thin">
          <color indexed="64"/>
        </right>
        <top style="thin">
          <color indexed="64"/>
        </top>
        <bottom style="thin">
          <color indexed="64"/>
        </bottom>
      </border>
    </dxf>
    <dxf>
      <alignment horizontal="general" vertical="center" textRotation="0" indent="0" justifyLastLine="0" shrinkToFit="0" readingOrder="0"/>
    </dxf>
    <dxf>
      <font>
        <b/>
        <i val="0"/>
        <strike val="0"/>
        <condense val="0"/>
        <extend val="0"/>
        <outline val="0"/>
        <shadow val="0"/>
        <u val="none"/>
        <vertAlign val="baseline"/>
        <sz val="11"/>
        <color theme="1" tint="4.9989318521683403E-2"/>
        <name val="Aptos Narrow"/>
        <family val="2"/>
        <scheme val="minor"/>
      </font>
      <fill>
        <patternFill patternType="solid">
          <fgColor theme="5"/>
          <bgColor theme="0" tint="-0.14999847407452621"/>
        </patternFill>
      </fill>
      <border diagonalUp="0" diagonalDown="0">
        <left style="thin">
          <color indexed="64"/>
        </left>
        <right style="thin">
          <color indexed="64"/>
        </right>
        <top/>
        <bottom/>
        <vertical style="thin">
          <color indexed="64"/>
        </vertical>
        <horizontal style="thin">
          <color indexed="64"/>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6C78008-8B74-9247-B787-1497053F0928}" name="Table5" displayName="Table5" ref="A2:P40" totalsRowShown="0" headerRowDxfId="20" dataDxfId="19" headerRowBorderDxfId="17" tableBorderDxfId="18" totalsRowBorderDxfId="16">
  <autoFilter ref="A2:P40" xr:uid="{4CE55C98-33A6-AD46-903C-EDBBCF41C3CF}"/>
  <tableColumns count="16">
    <tableColumn id="10" xr3:uid="{5D5EBEA1-E8D3-CA44-8071-0502917CDEBD}" name="term_name" dataDxfId="15"/>
    <tableColumn id="16" xr3:uid="{DAB5EEA8-FDCC-F54C-B4E4-C25116CBB2E7}" name="Up/downregulated" dataDxfId="14"/>
    <tableColumn id="1" xr3:uid="{4E1C2A3A-068D-DF4C-B771-039050841F00}" name="p_value" dataDxfId="13"/>
    <tableColumn id="2" xr3:uid="{4AF3AB0F-5D0E-5B49-9F4D-A740EDFF40EC}" name="log10 p value" dataDxfId="12">
      <calculatedColumnFormula>-LOG10(C3)</calculatedColumnFormula>
    </tableColumn>
    <tableColumn id="3" xr3:uid="{AE98F04E-6FE5-374D-9F4D-0BA4B86EA438}" name="term_size" dataDxfId="11"/>
    <tableColumn id="4" xr3:uid="{4382E169-13E4-E449-AF52-563BA73D3196}" name="query_size" dataDxfId="10"/>
    <tableColumn id="5" xr3:uid="{DED5BEBC-209F-664D-AB6B-1B5014404DC3}" name="intersection_size" dataDxfId="9"/>
    <tableColumn id="6" xr3:uid="{C3E0BFE5-6E21-3A4B-8DC5-DA23C7F69339}" name="precision" dataDxfId="8"/>
    <tableColumn id="7" xr3:uid="{D0EC4610-D0FE-1D41-BDFF-839B1CCF8028}" name="recall" dataDxfId="7"/>
    <tableColumn id="8" xr3:uid="{8B0AAC20-B326-4247-919F-D232EC522861}" name="term_id" dataDxfId="6"/>
    <tableColumn id="9" xr3:uid="{853367E9-9BBA-EC41-88B4-C67FDBF66AAA}" name="source" dataDxfId="5"/>
    <tableColumn id="11" xr3:uid="{0B842E5A-10F3-4442-96A9-6361015FD977}" name="effective_domain_size" dataDxfId="4"/>
    <tableColumn id="12" xr3:uid="{78AA1565-3FBE-B941-8280-AD94F12E2493}" name="source_order" dataDxfId="3"/>
    <tableColumn id="13" xr3:uid="{0AC574E4-6BBC-B541-9EF4-E1B8AD889A04}" name="parents" dataDxfId="2"/>
    <tableColumn id="14" xr3:uid="{FD44D1AC-DE32-D943-977D-76FCCA5D3E6C}" name="evidence_codes" dataDxfId="1"/>
    <tableColumn id="15" xr3:uid="{2916410A-5E91-4A48-83AE-E2FF692B0867}" name="intersection" dataDxfId="0"/>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AE0254-EABE-ED44-9B88-7AAFCBBD9CC1}">
  <sheetPr>
    <pageSetUpPr fitToPage="1"/>
  </sheetPr>
  <dimension ref="A1:P40"/>
  <sheetViews>
    <sheetView tabSelected="1" zoomScale="50" workbookViewId="0">
      <selection activeCell="H21" sqref="H21"/>
    </sheetView>
  </sheetViews>
  <sheetFormatPr baseColWidth="10" defaultColWidth="11" defaultRowHeight="16" x14ac:dyDescent="0.2"/>
  <cols>
    <col min="1" max="1" width="50.83203125" bestFit="1" customWidth="1"/>
    <col min="2" max="2" width="19.33203125" bestFit="1" customWidth="1"/>
    <col min="4" max="4" width="13.6640625" customWidth="1"/>
    <col min="5" max="5" width="11" customWidth="1"/>
    <col min="6" max="6" width="11.6640625" customWidth="1"/>
    <col min="7" max="7" width="16.6640625" customWidth="1"/>
    <col min="13" max="13" width="20.6640625" customWidth="1"/>
    <col min="14" max="14" width="13.83203125" customWidth="1"/>
    <col min="16" max="16" width="175.5" style="1" customWidth="1"/>
    <col min="17" max="17" width="13" customWidth="1"/>
  </cols>
  <sheetData>
    <row r="1" spans="1:16" x14ac:dyDescent="0.2">
      <c r="A1" s="19" t="s">
        <v>156</v>
      </c>
    </row>
    <row r="2" spans="1:16" x14ac:dyDescent="0.2">
      <c r="A2" s="16" t="s">
        <v>155</v>
      </c>
      <c r="B2" s="18" t="s">
        <v>154</v>
      </c>
      <c r="C2" s="17" t="s">
        <v>153</v>
      </c>
      <c r="D2" s="16" t="s">
        <v>152</v>
      </c>
      <c r="E2" s="16" t="s">
        <v>151</v>
      </c>
      <c r="F2" s="16" t="s">
        <v>150</v>
      </c>
      <c r="G2" s="16" t="s">
        <v>149</v>
      </c>
      <c r="H2" s="16" t="s">
        <v>148</v>
      </c>
      <c r="I2" s="16" t="s">
        <v>147</v>
      </c>
      <c r="J2" s="16" t="s">
        <v>146</v>
      </c>
      <c r="K2" s="16" t="s">
        <v>145</v>
      </c>
      <c r="L2" s="16" t="s">
        <v>144</v>
      </c>
      <c r="M2" s="16" t="s">
        <v>143</v>
      </c>
      <c r="N2" s="16" t="s">
        <v>142</v>
      </c>
      <c r="O2" s="16" t="s">
        <v>141</v>
      </c>
      <c r="P2" s="15" t="s">
        <v>140</v>
      </c>
    </row>
    <row r="3" spans="1:16" s="10" customFormat="1" ht="51" x14ac:dyDescent="0.2">
      <c r="A3" s="12" t="s">
        <v>139</v>
      </c>
      <c r="B3" s="12" t="s">
        <v>49</v>
      </c>
      <c r="C3" s="14">
        <v>-4.86042075038172E-2</v>
      </c>
      <c r="D3" s="12">
        <f>LOG10(-C3)</f>
        <v>-1.3133261336883923</v>
      </c>
      <c r="E3" s="12">
        <v>5836</v>
      </c>
      <c r="F3" s="12">
        <v>153</v>
      </c>
      <c r="G3" s="12">
        <v>66</v>
      </c>
      <c r="H3" s="12">
        <v>0.43137254901960698</v>
      </c>
      <c r="I3" s="12">
        <v>1.13091158327621E-2</v>
      </c>
      <c r="J3" s="12" t="s">
        <v>138</v>
      </c>
      <c r="K3" s="12" t="s">
        <v>2</v>
      </c>
      <c r="L3" s="12">
        <v>21092</v>
      </c>
      <c r="M3" s="12">
        <v>15126</v>
      </c>
      <c r="N3" s="12"/>
      <c r="O3" s="12" t="s">
        <v>137</v>
      </c>
      <c r="P3" s="11" t="s">
        <v>136</v>
      </c>
    </row>
    <row r="4" spans="1:16" s="10" customFormat="1" ht="17" x14ac:dyDescent="0.2">
      <c r="A4" s="12" t="s">
        <v>135</v>
      </c>
      <c r="B4" s="12" t="s">
        <v>49</v>
      </c>
      <c r="C4" s="14">
        <v>-4.8138453595393399E-2</v>
      </c>
      <c r="D4" s="12">
        <f>LOG10(-C4)</f>
        <v>-1.3175078651572605</v>
      </c>
      <c r="E4" s="12">
        <v>73</v>
      </c>
      <c r="F4" s="12">
        <v>50</v>
      </c>
      <c r="G4" s="12">
        <v>4</v>
      </c>
      <c r="H4" s="12">
        <v>0.08</v>
      </c>
      <c r="I4" s="12">
        <v>5.4794520547945202E-2</v>
      </c>
      <c r="J4" s="12" t="s">
        <v>134</v>
      </c>
      <c r="K4" s="12" t="s">
        <v>2</v>
      </c>
      <c r="L4" s="12">
        <v>21092</v>
      </c>
      <c r="M4" s="12">
        <v>11782</v>
      </c>
      <c r="N4" s="12"/>
      <c r="O4" s="12" t="s">
        <v>120</v>
      </c>
      <c r="P4" s="11" t="s">
        <v>77</v>
      </c>
    </row>
    <row r="5" spans="1:16" s="10" customFormat="1" ht="17" x14ac:dyDescent="0.2">
      <c r="A5" s="12" t="s">
        <v>133</v>
      </c>
      <c r="B5" s="12" t="s">
        <v>49</v>
      </c>
      <c r="C5" s="14">
        <v>-4.4902594210574097E-2</v>
      </c>
      <c r="D5" s="12">
        <f>LOG10(-C5)</f>
        <v>-1.3477285672641397</v>
      </c>
      <c r="E5" s="12">
        <v>5</v>
      </c>
      <c r="F5" s="12">
        <v>34</v>
      </c>
      <c r="G5" s="12">
        <v>2</v>
      </c>
      <c r="H5" s="12">
        <v>5.8823529411764698E-2</v>
      </c>
      <c r="I5" s="12">
        <v>0.4</v>
      </c>
      <c r="J5" s="12" t="s">
        <v>132</v>
      </c>
      <c r="K5" s="12" t="s">
        <v>2</v>
      </c>
      <c r="L5" s="12">
        <v>21092</v>
      </c>
      <c r="M5" s="12">
        <v>3259</v>
      </c>
      <c r="N5" s="12"/>
      <c r="O5" s="12" t="s">
        <v>62</v>
      </c>
      <c r="P5" s="11" t="s">
        <v>131</v>
      </c>
    </row>
    <row r="6" spans="1:16" s="10" customFormat="1" ht="17" x14ac:dyDescent="0.2">
      <c r="A6" s="12" t="s">
        <v>130</v>
      </c>
      <c r="B6" s="12" t="s">
        <v>49</v>
      </c>
      <c r="C6" s="14">
        <v>-4.2688718831050798E-2</v>
      </c>
      <c r="D6" s="12">
        <f>LOG10(-C6)</f>
        <v>-1.3696868789968102</v>
      </c>
      <c r="E6" s="12">
        <v>594</v>
      </c>
      <c r="F6" s="12">
        <v>133</v>
      </c>
      <c r="G6" s="12">
        <v>14</v>
      </c>
      <c r="H6" s="12">
        <v>0.105263157894736</v>
      </c>
      <c r="I6" s="12">
        <v>2.35690235690235E-2</v>
      </c>
      <c r="J6" s="12" t="s">
        <v>129</v>
      </c>
      <c r="K6" s="12" t="s">
        <v>2</v>
      </c>
      <c r="L6" s="12">
        <v>21092</v>
      </c>
      <c r="M6" s="12">
        <v>2007</v>
      </c>
      <c r="N6" s="12"/>
      <c r="O6" s="12" t="s">
        <v>128</v>
      </c>
      <c r="P6" s="11" t="s">
        <v>127</v>
      </c>
    </row>
    <row r="7" spans="1:16" s="10" customFormat="1" ht="17" x14ac:dyDescent="0.2">
      <c r="A7" s="12" t="s">
        <v>126</v>
      </c>
      <c r="B7" s="12" t="s">
        <v>49</v>
      </c>
      <c r="C7" s="14">
        <v>-3.6944042093606799E-2</v>
      </c>
      <c r="D7" s="12">
        <f>LOG10(-C7)</f>
        <v>-1.4324555895965951</v>
      </c>
      <c r="E7" s="12">
        <v>512</v>
      </c>
      <c r="F7" s="12">
        <v>172</v>
      </c>
      <c r="G7" s="12">
        <v>15</v>
      </c>
      <c r="H7" s="12">
        <v>8.7209302325581398E-2</v>
      </c>
      <c r="I7" s="12">
        <v>2.9296875E-2</v>
      </c>
      <c r="J7" s="12" t="s">
        <v>125</v>
      </c>
      <c r="K7" s="12" t="s">
        <v>2</v>
      </c>
      <c r="L7" s="12">
        <v>21092</v>
      </c>
      <c r="M7" s="12">
        <v>17040</v>
      </c>
      <c r="N7" s="12"/>
      <c r="O7" s="12" t="s">
        <v>124</v>
      </c>
      <c r="P7" s="11" t="s">
        <v>123</v>
      </c>
    </row>
    <row r="8" spans="1:16" s="10" customFormat="1" ht="17" x14ac:dyDescent="0.2">
      <c r="A8" s="12" t="s">
        <v>122</v>
      </c>
      <c r="B8" s="12" t="s">
        <v>49</v>
      </c>
      <c r="C8" s="14">
        <v>-3.6333346708852597E-2</v>
      </c>
      <c r="D8" s="12">
        <f>LOG10(-C8)</f>
        <v>-1.4396945969006956</v>
      </c>
      <c r="E8" s="12">
        <v>68</v>
      </c>
      <c r="F8" s="12">
        <v>50</v>
      </c>
      <c r="G8" s="12">
        <v>4</v>
      </c>
      <c r="H8" s="12">
        <v>0.08</v>
      </c>
      <c r="I8" s="12">
        <v>5.8823529411764698E-2</v>
      </c>
      <c r="J8" s="12" t="s">
        <v>121</v>
      </c>
      <c r="K8" s="12" t="s">
        <v>2</v>
      </c>
      <c r="L8" s="12">
        <v>21092</v>
      </c>
      <c r="M8" s="12">
        <v>16892</v>
      </c>
      <c r="N8" s="12"/>
      <c r="O8" s="12" t="s">
        <v>120</v>
      </c>
      <c r="P8" s="11" t="s">
        <v>77</v>
      </c>
    </row>
    <row r="9" spans="1:16" s="10" customFormat="1" ht="17" x14ac:dyDescent="0.2">
      <c r="A9" s="12" t="s">
        <v>119</v>
      </c>
      <c r="B9" s="12" t="s">
        <v>49</v>
      </c>
      <c r="C9" s="14">
        <v>-3.5549718536796698E-2</v>
      </c>
      <c r="D9" s="12">
        <f>LOG10(-C9)</f>
        <v>-1.449163833426478</v>
      </c>
      <c r="E9" s="12">
        <v>4369</v>
      </c>
      <c r="F9" s="12">
        <v>60</v>
      </c>
      <c r="G9" s="12">
        <v>27</v>
      </c>
      <c r="H9" s="12">
        <v>0.45</v>
      </c>
      <c r="I9" s="12">
        <v>6.1799038681620497E-3</v>
      </c>
      <c r="J9" s="12" t="s">
        <v>118</v>
      </c>
      <c r="K9" s="12" t="s">
        <v>2</v>
      </c>
      <c r="L9" s="12">
        <v>21092</v>
      </c>
      <c r="M9" s="12">
        <v>15011</v>
      </c>
      <c r="N9" s="12"/>
      <c r="O9" s="12" t="s">
        <v>117</v>
      </c>
      <c r="P9" s="11" t="s">
        <v>116</v>
      </c>
    </row>
    <row r="10" spans="1:16" s="10" customFormat="1" ht="17" x14ac:dyDescent="0.2">
      <c r="A10" s="12" t="s">
        <v>115</v>
      </c>
      <c r="B10" s="12" t="s">
        <v>49</v>
      </c>
      <c r="C10" s="14">
        <v>-2.7156210581736302E-2</v>
      </c>
      <c r="D10" s="12">
        <f>LOG10(-C10)</f>
        <v>-1.5661308322655993</v>
      </c>
      <c r="E10" s="12">
        <v>145</v>
      </c>
      <c r="F10" s="12">
        <v>160</v>
      </c>
      <c r="G10" s="12">
        <v>8</v>
      </c>
      <c r="H10" s="12">
        <v>0.05</v>
      </c>
      <c r="I10" s="12">
        <v>5.5172413793103399E-2</v>
      </c>
      <c r="J10" s="12" t="s">
        <v>114</v>
      </c>
      <c r="K10" s="12" t="s">
        <v>2</v>
      </c>
      <c r="L10" s="12">
        <v>21092</v>
      </c>
      <c r="M10" s="12">
        <v>3955</v>
      </c>
      <c r="N10" s="12"/>
      <c r="O10" s="12" t="s">
        <v>111</v>
      </c>
      <c r="P10" s="11" t="s">
        <v>110</v>
      </c>
    </row>
    <row r="11" spans="1:16" s="10" customFormat="1" ht="17" x14ac:dyDescent="0.2">
      <c r="A11" s="12" t="s">
        <v>113</v>
      </c>
      <c r="B11" s="12" t="s">
        <v>49</v>
      </c>
      <c r="C11" s="14">
        <v>-2.33195921787736E-2</v>
      </c>
      <c r="D11" s="12">
        <f>LOG10(-C11)</f>
        <v>-1.6322790489411942</v>
      </c>
      <c r="E11" s="12">
        <v>142</v>
      </c>
      <c r="F11" s="12">
        <v>160</v>
      </c>
      <c r="G11" s="12">
        <v>8</v>
      </c>
      <c r="H11" s="12">
        <v>0.05</v>
      </c>
      <c r="I11" s="12">
        <v>5.6338028169014003E-2</v>
      </c>
      <c r="J11" s="12" t="s">
        <v>112</v>
      </c>
      <c r="K11" s="12" t="s">
        <v>2</v>
      </c>
      <c r="L11" s="12">
        <v>21092</v>
      </c>
      <c r="M11" s="12">
        <v>3954</v>
      </c>
      <c r="N11" s="12"/>
      <c r="O11" s="12" t="s">
        <v>111</v>
      </c>
      <c r="P11" s="11" t="s">
        <v>110</v>
      </c>
    </row>
    <row r="12" spans="1:16" s="10" customFormat="1" ht="17" x14ac:dyDescent="0.2">
      <c r="A12" s="12" t="s">
        <v>109</v>
      </c>
      <c r="B12" s="12" t="s">
        <v>49</v>
      </c>
      <c r="C12" s="14">
        <v>-1.9712111119677401E-2</v>
      </c>
      <c r="D12" s="12">
        <f>LOG10(-C12)</f>
        <v>-1.7052668613355395</v>
      </c>
      <c r="E12" s="12">
        <v>114</v>
      </c>
      <c r="F12" s="12">
        <v>26</v>
      </c>
      <c r="G12" s="12">
        <v>4</v>
      </c>
      <c r="H12" s="12">
        <v>0.15384615384615299</v>
      </c>
      <c r="I12" s="12">
        <v>3.5087719298245598E-2</v>
      </c>
      <c r="J12" s="12" t="s">
        <v>108</v>
      </c>
      <c r="K12" s="12" t="s">
        <v>2</v>
      </c>
      <c r="L12" s="12">
        <v>21092</v>
      </c>
      <c r="M12" s="12">
        <v>509</v>
      </c>
      <c r="N12" s="12"/>
      <c r="O12" s="12" t="s">
        <v>47</v>
      </c>
      <c r="P12" s="11" t="s">
        <v>46</v>
      </c>
    </row>
    <row r="13" spans="1:16" s="10" customFormat="1" ht="17" x14ac:dyDescent="0.2">
      <c r="A13" s="12" t="s">
        <v>107</v>
      </c>
      <c r="B13" s="12" t="s">
        <v>49</v>
      </c>
      <c r="C13" s="14">
        <v>-1.7489008911266899E-2</v>
      </c>
      <c r="D13" s="12">
        <f>LOG10(-C13)</f>
        <v>-1.7572348009594905</v>
      </c>
      <c r="E13" s="12">
        <v>2504</v>
      </c>
      <c r="F13" s="12">
        <v>55</v>
      </c>
      <c r="G13" s="12">
        <v>19</v>
      </c>
      <c r="H13" s="12">
        <v>0.34545454545454501</v>
      </c>
      <c r="I13" s="12">
        <v>7.5878594249201197E-3</v>
      </c>
      <c r="J13" s="12" t="s">
        <v>106</v>
      </c>
      <c r="K13" s="12" t="s">
        <v>2</v>
      </c>
      <c r="L13" s="12">
        <v>21092</v>
      </c>
      <c r="M13" s="12">
        <v>3272</v>
      </c>
      <c r="N13" s="12"/>
      <c r="O13" s="12" t="s">
        <v>105</v>
      </c>
      <c r="P13" s="11" t="s">
        <v>104</v>
      </c>
    </row>
    <row r="14" spans="1:16" s="10" customFormat="1" ht="34" x14ac:dyDescent="0.2">
      <c r="A14" s="12" t="s">
        <v>103</v>
      </c>
      <c r="B14" s="12" t="s">
        <v>49</v>
      </c>
      <c r="C14" s="14">
        <v>-1.6798187842257398E-2</v>
      </c>
      <c r="D14" s="12">
        <f>LOG10(-C14)</f>
        <v>-1.7747375666406269</v>
      </c>
      <c r="E14" s="12">
        <v>4280</v>
      </c>
      <c r="F14" s="12">
        <v>145</v>
      </c>
      <c r="G14" s="12">
        <v>52</v>
      </c>
      <c r="H14" s="12">
        <v>0.35862068965517202</v>
      </c>
      <c r="I14" s="12">
        <v>1.2149532710280299E-2</v>
      </c>
      <c r="J14" s="12" t="s">
        <v>102</v>
      </c>
      <c r="K14" s="12" t="s">
        <v>2</v>
      </c>
      <c r="L14" s="12">
        <v>21092</v>
      </c>
      <c r="M14" s="12">
        <v>15138</v>
      </c>
      <c r="N14" s="12"/>
      <c r="O14" s="12" t="s">
        <v>101</v>
      </c>
      <c r="P14" s="11" t="s">
        <v>100</v>
      </c>
    </row>
    <row r="15" spans="1:16" s="10" customFormat="1" ht="17" x14ac:dyDescent="0.2">
      <c r="A15" s="12" t="s">
        <v>99</v>
      </c>
      <c r="B15" s="12" t="s">
        <v>49</v>
      </c>
      <c r="C15" s="14">
        <v>-1.6732819352866898E-2</v>
      </c>
      <c r="D15" s="12">
        <f>LOG10(-C15)</f>
        <v>-1.7764308775532471</v>
      </c>
      <c r="E15" s="12">
        <v>56</v>
      </c>
      <c r="F15" s="12">
        <v>50</v>
      </c>
      <c r="G15" s="12">
        <v>4</v>
      </c>
      <c r="H15" s="12">
        <v>0.08</v>
      </c>
      <c r="I15" s="12">
        <v>7.1428571428571397E-2</v>
      </c>
      <c r="J15" s="12" t="s">
        <v>98</v>
      </c>
      <c r="K15" s="12" t="s">
        <v>2</v>
      </c>
      <c r="L15" s="12">
        <v>21092</v>
      </c>
      <c r="M15" s="12">
        <v>10289</v>
      </c>
      <c r="N15" s="12"/>
      <c r="O15" s="12" t="s">
        <v>97</v>
      </c>
      <c r="P15" s="11" t="s">
        <v>77</v>
      </c>
    </row>
    <row r="16" spans="1:16" s="10" customFormat="1" ht="17" x14ac:dyDescent="0.2">
      <c r="A16" s="12" t="s">
        <v>96</v>
      </c>
      <c r="B16" s="12" t="s">
        <v>49</v>
      </c>
      <c r="C16" s="14">
        <v>-1.6135393988427699E-2</v>
      </c>
      <c r="D16" s="12">
        <f>LOG10(-C16)</f>
        <v>-1.792220425679286</v>
      </c>
      <c r="E16" s="12">
        <v>370</v>
      </c>
      <c r="F16" s="12">
        <v>43</v>
      </c>
      <c r="G16" s="12">
        <v>7</v>
      </c>
      <c r="H16" s="12">
        <v>0.16279069767441801</v>
      </c>
      <c r="I16" s="12">
        <v>1.8918918918918899E-2</v>
      </c>
      <c r="J16" s="12" t="s">
        <v>95</v>
      </c>
      <c r="K16" s="12" t="s">
        <v>2</v>
      </c>
      <c r="L16" s="12">
        <v>21092</v>
      </c>
      <c r="M16" s="12">
        <v>15284</v>
      </c>
      <c r="N16" s="12"/>
      <c r="O16" s="12" t="s">
        <v>94</v>
      </c>
      <c r="P16" s="11" t="s">
        <v>93</v>
      </c>
    </row>
    <row r="17" spans="1:16" s="10" customFormat="1" ht="34" x14ac:dyDescent="0.2">
      <c r="A17" s="12" t="s">
        <v>92</v>
      </c>
      <c r="B17" s="12" t="s">
        <v>49</v>
      </c>
      <c r="C17" s="14">
        <v>-1.4167751229323001E-2</v>
      </c>
      <c r="D17" s="12">
        <f>LOG10(-C17)</f>
        <v>-1.8486990775012684</v>
      </c>
      <c r="E17" s="12">
        <v>4256</v>
      </c>
      <c r="F17" s="12">
        <v>156</v>
      </c>
      <c r="G17" s="12">
        <v>55</v>
      </c>
      <c r="H17" s="12">
        <v>0.35256410256410198</v>
      </c>
      <c r="I17" s="12">
        <v>1.2922932330826999E-2</v>
      </c>
      <c r="J17" s="12" t="s">
        <v>91</v>
      </c>
      <c r="K17" s="12" t="s">
        <v>2</v>
      </c>
      <c r="L17" s="12">
        <v>21092</v>
      </c>
      <c r="M17" s="12">
        <v>7711</v>
      </c>
      <c r="N17" s="12"/>
      <c r="O17" s="12" t="s">
        <v>90</v>
      </c>
      <c r="P17" s="11" t="s">
        <v>89</v>
      </c>
    </row>
    <row r="18" spans="1:16" s="10" customFormat="1" ht="17" x14ac:dyDescent="0.2">
      <c r="A18" s="12" t="s">
        <v>88</v>
      </c>
      <c r="B18" s="12" t="s">
        <v>49</v>
      </c>
      <c r="C18" s="14">
        <v>-1.3115415700753801E-2</v>
      </c>
      <c r="D18" s="12">
        <f>LOG10(-C18)</f>
        <v>-1.8822179396384493</v>
      </c>
      <c r="E18" s="12">
        <v>1066</v>
      </c>
      <c r="F18" s="12">
        <v>60</v>
      </c>
      <c r="G18" s="12">
        <v>13</v>
      </c>
      <c r="H18" s="12">
        <v>0.21666666666666601</v>
      </c>
      <c r="I18" s="12">
        <v>1.21951219512195E-2</v>
      </c>
      <c r="J18" s="12" t="s">
        <v>87</v>
      </c>
      <c r="K18" s="12" t="s">
        <v>2</v>
      </c>
      <c r="L18" s="12">
        <v>21092</v>
      </c>
      <c r="M18" s="12">
        <v>4203</v>
      </c>
      <c r="N18" s="12"/>
      <c r="O18" s="12" t="s">
        <v>86</v>
      </c>
      <c r="P18" s="11" t="s">
        <v>85</v>
      </c>
    </row>
    <row r="19" spans="1:16" s="10" customFormat="1" ht="17" x14ac:dyDescent="0.2">
      <c r="A19" s="12" t="s">
        <v>84</v>
      </c>
      <c r="B19" s="12" t="s">
        <v>49</v>
      </c>
      <c r="C19" s="14">
        <v>-1.0353091992959199E-2</v>
      </c>
      <c r="D19" s="12">
        <f>LOG10(-C19)</f>
        <v>-1.9849299270245837</v>
      </c>
      <c r="E19" s="12">
        <v>1393</v>
      </c>
      <c r="F19" s="12">
        <v>60</v>
      </c>
      <c r="G19" s="12">
        <v>15</v>
      </c>
      <c r="H19" s="12">
        <v>0.25</v>
      </c>
      <c r="I19" s="12">
        <v>1.07681263460157E-2</v>
      </c>
      <c r="J19" s="12" t="s">
        <v>83</v>
      </c>
      <c r="K19" s="12" t="s">
        <v>2</v>
      </c>
      <c r="L19" s="12">
        <v>21092</v>
      </c>
      <c r="M19" s="12">
        <v>7725</v>
      </c>
      <c r="N19" s="12"/>
      <c r="O19" s="12" t="s">
        <v>82</v>
      </c>
      <c r="P19" s="11" t="s">
        <v>81</v>
      </c>
    </row>
    <row r="20" spans="1:16" s="10" customFormat="1" ht="17" x14ac:dyDescent="0.2">
      <c r="A20" s="12" t="s">
        <v>80</v>
      </c>
      <c r="B20" s="12" t="s">
        <v>49</v>
      </c>
      <c r="C20" s="14">
        <v>-8.25439943228529E-3</v>
      </c>
      <c r="D20" s="12">
        <f>LOG10(-C20)</f>
        <v>-2.0833145193403362</v>
      </c>
      <c r="E20" s="12">
        <v>47</v>
      </c>
      <c r="F20" s="12">
        <v>50</v>
      </c>
      <c r="G20" s="12">
        <v>4</v>
      </c>
      <c r="H20" s="12">
        <v>0.08</v>
      </c>
      <c r="I20" s="12">
        <v>8.5106382978723402E-2</v>
      </c>
      <c r="J20" s="12" t="s">
        <v>79</v>
      </c>
      <c r="K20" s="12" t="s">
        <v>2</v>
      </c>
      <c r="L20" s="12">
        <v>21092</v>
      </c>
      <c r="M20" s="12">
        <v>11783</v>
      </c>
      <c r="N20" s="12"/>
      <c r="O20" s="12" t="s">
        <v>78</v>
      </c>
      <c r="P20" s="11" t="s">
        <v>77</v>
      </c>
    </row>
    <row r="21" spans="1:16" s="10" customFormat="1" ht="34" x14ac:dyDescent="0.2">
      <c r="A21" s="12" t="s">
        <v>76</v>
      </c>
      <c r="B21" s="12" t="s">
        <v>49</v>
      </c>
      <c r="C21" s="14">
        <v>-4.0620253569876603E-3</v>
      </c>
      <c r="D21" s="12">
        <f>LOG10(-C21)</f>
        <v>-2.3912573698614321</v>
      </c>
      <c r="E21" s="12">
        <v>2722</v>
      </c>
      <c r="F21" s="12">
        <v>162</v>
      </c>
      <c r="G21" s="12">
        <v>43</v>
      </c>
      <c r="H21" s="12">
        <v>0.265432098765432</v>
      </c>
      <c r="I21" s="12">
        <v>1.57972079353416E-2</v>
      </c>
      <c r="J21" s="12" t="s">
        <v>75</v>
      </c>
      <c r="K21" s="12" t="s">
        <v>2</v>
      </c>
      <c r="L21" s="12">
        <v>21092</v>
      </c>
      <c r="M21" s="12">
        <v>4017</v>
      </c>
      <c r="N21" s="12"/>
      <c r="O21" s="12" t="s">
        <v>74</v>
      </c>
      <c r="P21" s="11" t="s">
        <v>73</v>
      </c>
    </row>
    <row r="22" spans="1:16" s="10" customFormat="1" ht="17" x14ac:dyDescent="0.2">
      <c r="A22" s="12" t="s">
        <v>72</v>
      </c>
      <c r="B22" s="12" t="s">
        <v>49</v>
      </c>
      <c r="C22" s="14">
        <v>-3.8819964350350002E-3</v>
      </c>
      <c r="D22" s="12">
        <f>LOG10(-C22)</f>
        <v>-2.4109448677743788</v>
      </c>
      <c r="E22" s="12">
        <v>1465</v>
      </c>
      <c r="F22" s="12">
        <v>60</v>
      </c>
      <c r="G22" s="12">
        <v>16</v>
      </c>
      <c r="H22" s="12">
        <v>0.266666666666666</v>
      </c>
      <c r="I22" s="12">
        <v>1.09215017064846E-2</v>
      </c>
      <c r="J22" s="12" t="s">
        <v>71</v>
      </c>
      <c r="K22" s="12" t="s">
        <v>2</v>
      </c>
      <c r="L22" s="12">
        <v>21092</v>
      </c>
      <c r="M22" s="12">
        <v>14979</v>
      </c>
      <c r="N22" s="12"/>
      <c r="O22" s="12" t="s">
        <v>70</v>
      </c>
      <c r="P22" s="11" t="s">
        <v>69</v>
      </c>
    </row>
    <row r="23" spans="1:16" s="10" customFormat="1" ht="17" x14ac:dyDescent="0.2">
      <c r="A23" s="12" t="s">
        <v>68</v>
      </c>
      <c r="B23" s="12" t="s">
        <v>49</v>
      </c>
      <c r="C23" s="14">
        <v>-2.88829272792842E-3</v>
      </c>
      <c r="D23" s="12">
        <f>LOG10(-C23)</f>
        <v>-2.5393587932071466</v>
      </c>
      <c r="E23" s="12">
        <v>9</v>
      </c>
      <c r="F23" s="12">
        <v>5</v>
      </c>
      <c r="G23" s="12">
        <v>2</v>
      </c>
      <c r="H23" s="12">
        <v>0.4</v>
      </c>
      <c r="I23" s="12">
        <v>0.22222222222222199</v>
      </c>
      <c r="J23" s="12" t="s">
        <v>67</v>
      </c>
      <c r="K23" s="12" t="s">
        <v>2</v>
      </c>
      <c r="L23" s="12">
        <v>21092</v>
      </c>
      <c r="M23" s="12">
        <v>30163</v>
      </c>
      <c r="N23" s="12"/>
      <c r="O23" s="12" t="s">
        <v>62</v>
      </c>
      <c r="P23" s="11" t="s">
        <v>61</v>
      </c>
    </row>
    <row r="24" spans="1:16" s="10" customFormat="1" ht="17" x14ac:dyDescent="0.2">
      <c r="A24" s="12" t="s">
        <v>66</v>
      </c>
      <c r="B24" s="12" t="s">
        <v>49</v>
      </c>
      <c r="C24" s="14">
        <v>-2.88829272792842E-3</v>
      </c>
      <c r="D24" s="12">
        <f>LOG10(-C24)</f>
        <v>-2.5393587932071466</v>
      </c>
      <c r="E24" s="12">
        <v>9</v>
      </c>
      <c r="F24" s="12">
        <v>5</v>
      </c>
      <c r="G24" s="12">
        <v>2</v>
      </c>
      <c r="H24" s="12">
        <v>0.4</v>
      </c>
      <c r="I24" s="12">
        <v>0.22222222222222199</v>
      </c>
      <c r="J24" s="12" t="s">
        <v>65</v>
      </c>
      <c r="K24" s="12" t="s">
        <v>2</v>
      </c>
      <c r="L24" s="12">
        <v>21092</v>
      </c>
      <c r="M24" s="12">
        <v>13343</v>
      </c>
      <c r="N24" s="12"/>
      <c r="O24" s="12" t="s">
        <v>62</v>
      </c>
      <c r="P24" s="11" t="s">
        <v>61</v>
      </c>
    </row>
    <row r="25" spans="1:16" s="10" customFormat="1" ht="17" x14ac:dyDescent="0.2">
      <c r="A25" s="12" t="s">
        <v>64</v>
      </c>
      <c r="B25" s="12" t="s">
        <v>49</v>
      </c>
      <c r="C25" s="14">
        <v>-2.88829272792842E-3</v>
      </c>
      <c r="D25" s="12">
        <f>LOG10(-C25)</f>
        <v>-2.5393587932071466</v>
      </c>
      <c r="E25" s="12">
        <v>9</v>
      </c>
      <c r="F25" s="12">
        <v>5</v>
      </c>
      <c r="G25" s="12">
        <v>2</v>
      </c>
      <c r="H25" s="12">
        <v>0.4</v>
      </c>
      <c r="I25" s="12">
        <v>0.22222222222222199</v>
      </c>
      <c r="J25" s="12" t="s">
        <v>63</v>
      </c>
      <c r="K25" s="12" t="s">
        <v>2</v>
      </c>
      <c r="L25" s="12">
        <v>21092</v>
      </c>
      <c r="M25" s="12">
        <v>13319</v>
      </c>
      <c r="N25" s="12"/>
      <c r="O25" s="12" t="s">
        <v>62</v>
      </c>
      <c r="P25" s="11" t="s">
        <v>61</v>
      </c>
    </row>
    <row r="26" spans="1:16" s="10" customFormat="1" ht="17" x14ac:dyDescent="0.2">
      <c r="A26" s="12" t="s">
        <v>60</v>
      </c>
      <c r="B26" s="12" t="s">
        <v>49</v>
      </c>
      <c r="C26" s="14">
        <v>-2.6516072485894999E-3</v>
      </c>
      <c r="D26" s="12">
        <f>LOG10(-C26)</f>
        <v>-2.5764908024399507</v>
      </c>
      <c r="E26" s="12">
        <v>69</v>
      </c>
      <c r="F26" s="12">
        <v>26</v>
      </c>
      <c r="G26" s="12">
        <v>4</v>
      </c>
      <c r="H26" s="12">
        <v>0.15384615384615299</v>
      </c>
      <c r="I26" s="12">
        <v>5.7971014492753603E-2</v>
      </c>
      <c r="J26" s="12" t="s">
        <v>59</v>
      </c>
      <c r="K26" s="12" t="s">
        <v>2</v>
      </c>
      <c r="L26" s="12">
        <v>21092</v>
      </c>
      <c r="M26" s="12">
        <v>14944</v>
      </c>
      <c r="N26" s="12"/>
      <c r="O26" s="12" t="s">
        <v>47</v>
      </c>
      <c r="P26" s="11" t="s">
        <v>46</v>
      </c>
    </row>
    <row r="27" spans="1:16" s="10" customFormat="1" ht="17" x14ac:dyDescent="0.2">
      <c r="A27" s="12" t="s">
        <v>58</v>
      </c>
      <c r="B27" s="12" t="s">
        <v>49</v>
      </c>
      <c r="C27" s="13">
        <v>-9.8316466461302598E-4</v>
      </c>
      <c r="D27" s="12">
        <f>LOG10(-C27)</f>
        <v>-3.0073737385831012</v>
      </c>
      <c r="E27" s="12">
        <v>1680</v>
      </c>
      <c r="F27" s="12">
        <v>60</v>
      </c>
      <c r="G27" s="12">
        <v>18</v>
      </c>
      <c r="H27" s="12">
        <v>0.3</v>
      </c>
      <c r="I27" s="12">
        <v>1.0714285714285701E-2</v>
      </c>
      <c r="J27" s="12" t="s">
        <v>57</v>
      </c>
      <c r="K27" s="12" t="s">
        <v>2</v>
      </c>
      <c r="L27" s="12">
        <v>21092</v>
      </c>
      <c r="M27" s="12">
        <v>7539</v>
      </c>
      <c r="N27" s="12"/>
      <c r="O27" s="12" t="s">
        <v>56</v>
      </c>
      <c r="P27" s="11" t="s">
        <v>55</v>
      </c>
    </row>
    <row r="28" spans="1:16" s="10" customFormat="1" ht="34" x14ac:dyDescent="0.2">
      <c r="A28" s="12" t="s">
        <v>54</v>
      </c>
      <c r="B28" s="12" t="s">
        <v>49</v>
      </c>
      <c r="C28" s="13">
        <v>-8.5226622130369105E-4</v>
      </c>
      <c r="D28" s="12">
        <f>LOG10(-C28)</f>
        <v>-3.069424724032026</v>
      </c>
      <c r="E28" s="12">
        <v>2142</v>
      </c>
      <c r="F28" s="12">
        <v>179</v>
      </c>
      <c r="G28" s="12">
        <v>41</v>
      </c>
      <c r="H28" s="12">
        <v>0.229050279329608</v>
      </c>
      <c r="I28" s="12">
        <v>1.9140989729225E-2</v>
      </c>
      <c r="J28" s="12" t="s">
        <v>53</v>
      </c>
      <c r="K28" s="12" t="s">
        <v>2</v>
      </c>
      <c r="L28" s="12">
        <v>21092</v>
      </c>
      <c r="M28" s="12">
        <v>14785</v>
      </c>
      <c r="N28" s="12"/>
      <c r="O28" s="12" t="s">
        <v>52</v>
      </c>
      <c r="P28" s="11" t="s">
        <v>51</v>
      </c>
    </row>
    <row r="29" spans="1:16" s="10" customFormat="1" ht="17" x14ac:dyDescent="0.2">
      <c r="A29" s="12" t="s">
        <v>50</v>
      </c>
      <c r="B29" s="12" t="s">
        <v>49</v>
      </c>
      <c r="C29" s="13">
        <v>-1.13758224106007E-4</v>
      </c>
      <c r="D29" s="12">
        <f>LOG10(-C29)</f>
        <v>-3.9440171963873549</v>
      </c>
      <c r="E29" s="12">
        <v>32</v>
      </c>
      <c r="F29" s="12">
        <v>26</v>
      </c>
      <c r="G29" s="12">
        <v>4</v>
      </c>
      <c r="H29" s="12">
        <v>0.15384615384615299</v>
      </c>
      <c r="I29" s="12">
        <v>0.125</v>
      </c>
      <c r="J29" s="12" t="s">
        <v>48</v>
      </c>
      <c r="K29" s="12" t="s">
        <v>2</v>
      </c>
      <c r="L29" s="12">
        <v>21092</v>
      </c>
      <c r="M29" s="12">
        <v>14946</v>
      </c>
      <c r="N29" s="12"/>
      <c r="O29" s="12" t="s">
        <v>47</v>
      </c>
      <c r="P29" s="11" t="s">
        <v>46</v>
      </c>
    </row>
    <row r="30" spans="1:16" s="2" customFormat="1" ht="102" x14ac:dyDescent="0.2">
      <c r="A30" s="6" t="s">
        <v>45</v>
      </c>
      <c r="B30" s="6" t="s">
        <v>4</v>
      </c>
      <c r="C30" s="9">
        <v>4.5923456954993102E-4</v>
      </c>
      <c r="D30" s="6">
        <f>-LOG10(C30)</f>
        <v>3.3379654272309751</v>
      </c>
      <c r="E30" s="6">
        <v>6551</v>
      </c>
      <c r="F30" s="6">
        <v>276</v>
      </c>
      <c r="G30" s="6">
        <v>126</v>
      </c>
      <c r="H30" s="6">
        <v>0.45652173913043398</v>
      </c>
      <c r="I30" s="6">
        <v>1.9233704777896501E-2</v>
      </c>
      <c r="J30" s="6" t="s">
        <v>44</v>
      </c>
      <c r="K30" s="6" t="s">
        <v>2</v>
      </c>
      <c r="L30" s="6">
        <v>21092</v>
      </c>
      <c r="M30" s="6">
        <v>3050</v>
      </c>
      <c r="N30" s="6"/>
      <c r="O30" s="6" t="s">
        <v>43</v>
      </c>
      <c r="P30" s="7" t="s">
        <v>42</v>
      </c>
    </row>
    <row r="31" spans="1:16" s="2" customFormat="1" ht="102" x14ac:dyDescent="0.2">
      <c r="A31" s="6" t="s">
        <v>41</v>
      </c>
      <c r="B31" s="6" t="s">
        <v>4</v>
      </c>
      <c r="C31" s="9">
        <v>5.0733259507741496E-4</v>
      </c>
      <c r="D31" s="6">
        <f>-LOG10(C31)</f>
        <v>3.2947072342575883</v>
      </c>
      <c r="E31" s="6">
        <v>6492</v>
      </c>
      <c r="F31" s="6">
        <v>276</v>
      </c>
      <c r="G31" s="6">
        <v>125</v>
      </c>
      <c r="H31" s="6">
        <v>0.45289855072463697</v>
      </c>
      <c r="I31" s="6">
        <v>1.9254467036352401E-2</v>
      </c>
      <c r="J31" s="6" t="s">
        <v>40</v>
      </c>
      <c r="K31" s="6" t="s">
        <v>2</v>
      </c>
      <c r="L31" s="6">
        <v>21092</v>
      </c>
      <c r="M31" s="6">
        <v>7643</v>
      </c>
      <c r="N31" s="6"/>
      <c r="O31" s="6" t="s">
        <v>39</v>
      </c>
      <c r="P31" s="7" t="s">
        <v>38</v>
      </c>
    </row>
    <row r="32" spans="1:16" s="2" customFormat="1" ht="51" x14ac:dyDescent="0.2">
      <c r="A32" s="6" t="s">
        <v>37</v>
      </c>
      <c r="B32" s="6" t="s">
        <v>4</v>
      </c>
      <c r="C32" s="9">
        <v>7.1764255546198901E-4</v>
      </c>
      <c r="D32" s="6">
        <f>-LOG10(C32)</f>
        <v>3.14409181598635</v>
      </c>
      <c r="E32" s="6">
        <v>5993</v>
      </c>
      <c r="F32" s="6">
        <v>127</v>
      </c>
      <c r="G32" s="6">
        <v>63</v>
      </c>
      <c r="H32" s="6">
        <v>0.49606299212598398</v>
      </c>
      <c r="I32" s="6">
        <v>1.0512264308359699E-2</v>
      </c>
      <c r="J32" s="6" t="s">
        <v>36</v>
      </c>
      <c r="K32" s="6" t="s">
        <v>2</v>
      </c>
      <c r="L32" s="6">
        <v>21092</v>
      </c>
      <c r="M32" s="6">
        <v>3061</v>
      </c>
      <c r="N32" s="6"/>
      <c r="O32" s="6" t="s">
        <v>35</v>
      </c>
      <c r="P32" s="7" t="s">
        <v>34</v>
      </c>
    </row>
    <row r="33" spans="1:16" s="2" customFormat="1" ht="102" x14ac:dyDescent="0.2">
      <c r="A33" s="6" t="s">
        <v>33</v>
      </c>
      <c r="B33" s="6" t="s">
        <v>4</v>
      </c>
      <c r="C33" s="8">
        <v>3.4959324769379902E-3</v>
      </c>
      <c r="D33" s="6">
        <f>-LOG10(C33)</f>
        <v>2.456436964245996</v>
      </c>
      <c r="E33" s="6">
        <v>9000</v>
      </c>
      <c r="F33" s="6">
        <v>269</v>
      </c>
      <c r="G33" s="6">
        <v>153</v>
      </c>
      <c r="H33" s="6">
        <v>0.56877323420074299</v>
      </c>
      <c r="I33" s="6">
        <v>1.7000000000000001E-2</v>
      </c>
      <c r="J33" s="6" t="s">
        <v>32</v>
      </c>
      <c r="K33" s="6" t="s">
        <v>2</v>
      </c>
      <c r="L33" s="6">
        <v>21092</v>
      </c>
      <c r="M33" s="6">
        <v>15390</v>
      </c>
      <c r="N33" s="6"/>
      <c r="O33" s="6" t="s">
        <v>31</v>
      </c>
      <c r="P33" s="7" t="s">
        <v>30</v>
      </c>
    </row>
    <row r="34" spans="1:16" s="2" customFormat="1" ht="34" x14ac:dyDescent="0.2">
      <c r="A34" s="6" t="s">
        <v>29</v>
      </c>
      <c r="B34" s="6" t="s">
        <v>4</v>
      </c>
      <c r="C34" s="8">
        <v>3.5991794233277098E-3</v>
      </c>
      <c r="D34" s="6">
        <f>-LOG10(C34)</f>
        <v>2.443796502716677</v>
      </c>
      <c r="E34" s="6">
        <v>1521</v>
      </c>
      <c r="F34" s="6">
        <v>269</v>
      </c>
      <c r="G34" s="6">
        <v>42</v>
      </c>
      <c r="H34" s="6">
        <v>0.156133828996282</v>
      </c>
      <c r="I34" s="6">
        <v>2.7613412228796801E-2</v>
      </c>
      <c r="J34" s="6" t="s">
        <v>28</v>
      </c>
      <c r="K34" s="6" t="s">
        <v>2</v>
      </c>
      <c r="L34" s="6">
        <v>21092</v>
      </c>
      <c r="M34" s="6">
        <v>3051</v>
      </c>
      <c r="N34" s="6"/>
      <c r="O34" s="6" t="s">
        <v>27</v>
      </c>
      <c r="P34" s="7" t="s">
        <v>26</v>
      </c>
    </row>
    <row r="35" spans="1:16" s="2" customFormat="1" ht="51" x14ac:dyDescent="0.2">
      <c r="A35" s="6" t="s">
        <v>25</v>
      </c>
      <c r="B35" s="6" t="s">
        <v>4</v>
      </c>
      <c r="C35" s="8">
        <v>4.3482462557056902E-3</v>
      </c>
      <c r="D35" s="6">
        <f>-LOG10(C35)</f>
        <v>2.3616858683424899</v>
      </c>
      <c r="E35" s="6">
        <v>7494</v>
      </c>
      <c r="F35" s="6">
        <v>127</v>
      </c>
      <c r="G35" s="6">
        <v>71</v>
      </c>
      <c r="H35" s="6">
        <v>0.559055118110236</v>
      </c>
      <c r="I35" s="6">
        <v>9.4742460635174799E-3</v>
      </c>
      <c r="J35" s="6" t="s">
        <v>24</v>
      </c>
      <c r="K35" s="6" t="s">
        <v>2</v>
      </c>
      <c r="L35" s="6">
        <v>21092</v>
      </c>
      <c r="M35" s="6">
        <v>16044</v>
      </c>
      <c r="N35" s="6"/>
      <c r="O35" s="6" t="s">
        <v>23</v>
      </c>
      <c r="P35" s="7" t="s">
        <v>22</v>
      </c>
    </row>
    <row r="36" spans="1:16" s="2" customFormat="1" ht="51" x14ac:dyDescent="0.2">
      <c r="A36" s="6" t="s">
        <v>21</v>
      </c>
      <c r="B36" s="6" t="s">
        <v>4</v>
      </c>
      <c r="C36" s="8">
        <v>8.5153355750167397E-3</v>
      </c>
      <c r="D36" s="6">
        <f>-LOG10(C36)</f>
        <v>2.0697982325508995</v>
      </c>
      <c r="E36" s="6">
        <v>2753</v>
      </c>
      <c r="F36" s="6">
        <v>274</v>
      </c>
      <c r="G36" s="6">
        <v>63</v>
      </c>
      <c r="H36" s="6">
        <v>0.22992700729926999</v>
      </c>
      <c r="I36" s="6">
        <v>2.28841264075553E-2</v>
      </c>
      <c r="J36" s="6" t="s">
        <v>20</v>
      </c>
      <c r="K36" s="6" t="s">
        <v>2</v>
      </c>
      <c r="L36" s="6">
        <v>21092</v>
      </c>
      <c r="M36" s="6">
        <v>15677</v>
      </c>
      <c r="N36" s="6"/>
      <c r="O36" s="6" t="s">
        <v>19</v>
      </c>
      <c r="P36" s="7" t="s">
        <v>18</v>
      </c>
    </row>
    <row r="37" spans="1:16" s="2" customFormat="1" ht="102" x14ac:dyDescent="0.2">
      <c r="A37" s="6" t="s">
        <v>17</v>
      </c>
      <c r="B37" s="6" t="s">
        <v>4</v>
      </c>
      <c r="C37" s="8">
        <v>1.10991897228543E-2</v>
      </c>
      <c r="D37" s="6">
        <f>-LOG10(C37)</f>
        <v>1.9547087249735013</v>
      </c>
      <c r="E37" s="6">
        <v>7463</v>
      </c>
      <c r="F37" s="6">
        <v>277</v>
      </c>
      <c r="G37" s="6">
        <v>134</v>
      </c>
      <c r="H37" s="6">
        <v>0.483754512635379</v>
      </c>
      <c r="I37" s="6">
        <v>1.7955245879672999E-2</v>
      </c>
      <c r="J37" s="6" t="s">
        <v>16</v>
      </c>
      <c r="K37" s="6" t="s">
        <v>2</v>
      </c>
      <c r="L37" s="6">
        <v>21092</v>
      </c>
      <c r="M37" s="6">
        <v>8794</v>
      </c>
      <c r="N37" s="6"/>
      <c r="O37" s="6" t="s">
        <v>15</v>
      </c>
      <c r="P37" s="7" t="s">
        <v>14</v>
      </c>
    </row>
    <row r="38" spans="1:16" s="2" customFormat="1" ht="34" x14ac:dyDescent="0.2">
      <c r="A38" s="6" t="s">
        <v>13</v>
      </c>
      <c r="B38" s="6" t="s">
        <v>4</v>
      </c>
      <c r="C38" s="8">
        <v>1.1644343369975999E-2</v>
      </c>
      <c r="D38" s="6">
        <f>-LOG10(C38)</f>
        <v>1.9338849965098399</v>
      </c>
      <c r="E38" s="6">
        <v>1498</v>
      </c>
      <c r="F38" s="6">
        <v>276</v>
      </c>
      <c r="G38" s="6">
        <v>41</v>
      </c>
      <c r="H38" s="6">
        <v>0.14855072463768099</v>
      </c>
      <c r="I38" s="6">
        <v>2.7369826435246901E-2</v>
      </c>
      <c r="J38" s="6" t="s">
        <v>12</v>
      </c>
      <c r="K38" s="6" t="s">
        <v>2</v>
      </c>
      <c r="L38" s="6">
        <v>21092</v>
      </c>
      <c r="M38" s="6">
        <v>5812</v>
      </c>
      <c r="N38" s="6"/>
      <c r="O38" s="6" t="s">
        <v>11</v>
      </c>
      <c r="P38" s="7" t="s">
        <v>10</v>
      </c>
    </row>
    <row r="39" spans="1:16" s="2" customFormat="1" ht="51" x14ac:dyDescent="0.2">
      <c r="A39" s="6" t="s">
        <v>9</v>
      </c>
      <c r="B39" s="6" t="s">
        <v>4</v>
      </c>
      <c r="C39" s="8">
        <v>2.05225881071423E-2</v>
      </c>
      <c r="D39" s="6">
        <f>-LOG10(C39)</f>
        <v>1.6877678711541035</v>
      </c>
      <c r="E39" s="6">
        <v>1973</v>
      </c>
      <c r="F39" s="6">
        <v>277</v>
      </c>
      <c r="G39" s="6">
        <v>49</v>
      </c>
      <c r="H39" s="6">
        <v>0.17689530685920499</v>
      </c>
      <c r="I39" s="6">
        <v>2.48352762290927E-2</v>
      </c>
      <c r="J39" s="6" t="s">
        <v>8</v>
      </c>
      <c r="K39" s="6" t="s">
        <v>2</v>
      </c>
      <c r="L39" s="6">
        <v>21092</v>
      </c>
      <c r="M39" s="6">
        <v>4204</v>
      </c>
      <c r="N39" s="6"/>
      <c r="O39" s="6" t="s">
        <v>7</v>
      </c>
      <c r="P39" s="7" t="s">
        <v>6</v>
      </c>
    </row>
    <row r="40" spans="1:16" s="2" customFormat="1" ht="17" x14ac:dyDescent="0.2">
      <c r="A40" s="4" t="s">
        <v>5</v>
      </c>
      <c r="B40" s="6" t="s">
        <v>4</v>
      </c>
      <c r="C40" s="5">
        <v>4.0772103989548301E-2</v>
      </c>
      <c r="D40" s="4">
        <f>-LOG10(C40)</f>
        <v>1.3896368767873832</v>
      </c>
      <c r="E40" s="4">
        <v>807</v>
      </c>
      <c r="F40" s="4">
        <v>151</v>
      </c>
      <c r="G40" s="4">
        <v>18</v>
      </c>
      <c r="H40" s="4">
        <v>0.119205298013245</v>
      </c>
      <c r="I40" s="4">
        <v>2.2304832713754601E-2</v>
      </c>
      <c r="J40" s="4" t="s">
        <v>3</v>
      </c>
      <c r="K40" s="4" t="s">
        <v>2</v>
      </c>
      <c r="L40" s="4">
        <v>21092</v>
      </c>
      <c r="M40" s="4">
        <v>21812</v>
      </c>
      <c r="N40" s="4"/>
      <c r="O40" s="4" t="s">
        <v>1</v>
      </c>
      <c r="P40" s="3" t="s">
        <v>0</v>
      </c>
    </row>
  </sheetData>
  <pageMargins left="0.7" right="0.7" top="0.75" bottom="0.75" header="0.3" footer="0.3"/>
  <pageSetup paperSize="9" scale="34" orientation="landscape" horizontalDpi="0" verticalDpi="0"/>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ssia Catozzi</dc:creator>
  <cp:lastModifiedBy>Alessia Catozzi</cp:lastModifiedBy>
  <dcterms:created xsi:type="dcterms:W3CDTF">2025-03-16T17:28:59Z</dcterms:created>
  <dcterms:modified xsi:type="dcterms:W3CDTF">2025-03-16T17:29:08Z</dcterms:modified>
</cp:coreProperties>
</file>